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150" windowHeight="9880" firstSheet="3" activeTab="10"/>
  </bookViews>
  <sheets>
    <sheet name="TableS1" sheetId="16" r:id="rId1"/>
    <sheet name="TableS2" sheetId="17" r:id="rId2"/>
    <sheet name="Table S3" sheetId="6" r:id="rId3"/>
    <sheet name="TableS4" sheetId="7" r:id="rId4"/>
    <sheet name="TableS5" sheetId="2" r:id="rId5"/>
    <sheet name="TableS6" sheetId="12" r:id="rId6"/>
    <sheet name="TableS7" sheetId="14" r:id="rId7"/>
    <sheet name="TableS8" sheetId="13" r:id="rId8"/>
    <sheet name="TableS9" sheetId="15" r:id="rId9"/>
    <sheet name="TableS10" sheetId="8" r:id="rId10"/>
    <sheet name="TableS11" sheetId="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8" uniqueCount="162">
  <si>
    <t>Table S1 Detailed sampling information for each station</t>
  </si>
  <si>
    <t>Time</t>
  </si>
  <si>
    <t>Sites</t>
  </si>
  <si>
    <t>Lon/E</t>
  </si>
  <si>
    <t>Lat/N</t>
  </si>
  <si>
    <t>Depth</t>
  </si>
  <si>
    <t>Length</t>
  </si>
  <si>
    <t>Transect numbers</t>
  </si>
  <si>
    <t>Coral coverage</t>
  </si>
  <si>
    <t>3m~6m</t>
  </si>
  <si>
    <t>50m</t>
  </si>
  <si>
    <t>-</t>
  </si>
  <si>
    <t>3m~12m</t>
  </si>
  <si>
    <t>3m~9m</t>
  </si>
  <si>
    <t>6m~12m</t>
  </si>
  <si>
    <t>Note: The "-" in the table indicates that the sea conditions were extremely bad during the investigation period, and artificial diving observations could not be carried out.</t>
  </si>
  <si>
    <t>Table S2  Information on the species diversity of corals and algae at each station</t>
  </si>
  <si>
    <t>Algal diversity</t>
  </si>
  <si>
    <t>Coral diversity</t>
  </si>
  <si>
    <t>Algal coverage</t>
  </si>
  <si>
    <t>Shannon</t>
  </si>
  <si>
    <t>Simpson</t>
  </si>
  <si>
    <t>/</t>
  </si>
  <si>
    <t>Note: The "-" in the table indicates that the sea conditions were extremely bad during the investigation period, and artificial diving observations could not be carried out.The "/" in the table indicates that there is no value for the diversity index.</t>
  </si>
  <si>
    <t>Table S3 Aboundance of coral species in Wenchang from 2020 to 2023</t>
  </si>
  <si>
    <t>Acropora</t>
  </si>
  <si>
    <t>Alveopora</t>
  </si>
  <si>
    <t>Astreopora</t>
  </si>
  <si>
    <t>Isopora</t>
  </si>
  <si>
    <t>Montipora</t>
  </si>
  <si>
    <t>Leptoseris</t>
  </si>
  <si>
    <t>Pachyseris</t>
  </si>
  <si>
    <t>Pavona</t>
  </si>
  <si>
    <t>Stylocoeniella</t>
  </si>
  <si>
    <t>Coscinaraea</t>
  </si>
  <si>
    <t>Turbinaria</t>
  </si>
  <si>
    <t>Diploastrea</t>
  </si>
  <si>
    <t>Euphyllia</t>
  </si>
  <si>
    <t>Fimbriaphyllia</t>
  </si>
  <si>
    <t>Galaxea</t>
  </si>
  <si>
    <t>Lithophyllon</t>
  </si>
  <si>
    <t>Podabacia</t>
  </si>
  <si>
    <t>Sandalolitha</t>
  </si>
  <si>
    <t>Blastomussa</t>
  </si>
  <si>
    <t>Leptastrea</t>
  </si>
  <si>
    <t>Acanthastrea</t>
  </si>
  <si>
    <t>Echinophyllia</t>
  </si>
  <si>
    <t>Lobophyllia</t>
  </si>
  <si>
    <t>Micromussa</t>
  </si>
  <si>
    <t>Astrea</t>
  </si>
  <si>
    <t>Caulastraea</t>
  </si>
  <si>
    <t>Coelastrea</t>
  </si>
  <si>
    <t>Cyphastrea</t>
  </si>
  <si>
    <t>Dipsastraea</t>
  </si>
  <si>
    <t>Echinopora</t>
  </si>
  <si>
    <t>Favites</t>
  </si>
  <si>
    <t>Goniastrea</t>
  </si>
  <si>
    <t>Hydnophora</t>
  </si>
  <si>
    <t>Leptoria</t>
  </si>
  <si>
    <t>Merulina</t>
  </si>
  <si>
    <t>Mycedium</t>
  </si>
  <si>
    <t>Oulophyllia</t>
  </si>
  <si>
    <t>Paragoniastrea</t>
  </si>
  <si>
    <t>Paramontastraea</t>
  </si>
  <si>
    <t>Pectinia</t>
  </si>
  <si>
    <t>Platygyra</t>
  </si>
  <si>
    <t>Oulastrea</t>
  </si>
  <si>
    <t>Plesiastrea</t>
  </si>
  <si>
    <t>Pocillopora</t>
  </si>
  <si>
    <t>Bernardpora</t>
  </si>
  <si>
    <t>Goniopora</t>
  </si>
  <si>
    <t>Porites</t>
  </si>
  <si>
    <t>Psammocora</t>
  </si>
  <si>
    <t>Pseudosiderastrea</t>
  </si>
  <si>
    <t>Table S4 Aboundance of algal species in Wenchang from 2020 to 2023</t>
  </si>
  <si>
    <t>Bryopsis</t>
  </si>
  <si>
    <t>Caulerpa</t>
  </si>
  <si>
    <t>Halimeda</t>
  </si>
  <si>
    <t>Anadyomene</t>
  </si>
  <si>
    <t>Dictyosphaeria</t>
  </si>
  <si>
    <t>Valonia</t>
  </si>
  <si>
    <t>Neomeris</t>
  </si>
  <si>
    <t>Ulva</t>
  </si>
  <si>
    <t>Dictyopteris</t>
  </si>
  <si>
    <t>Dictyota</t>
  </si>
  <si>
    <t>Lobophora</t>
  </si>
  <si>
    <t>Padina</t>
  </si>
  <si>
    <t>Spatoglossum</t>
  </si>
  <si>
    <t>Zonaria</t>
  </si>
  <si>
    <t>Colpomenia</t>
  </si>
  <si>
    <t>Sargassum</t>
  </si>
  <si>
    <t>Asparagopsis</t>
  </si>
  <si>
    <t>Acanthophora</t>
  </si>
  <si>
    <t>Corallina</t>
  </si>
  <si>
    <t>Jania</t>
  </si>
  <si>
    <t>Amphiroa</t>
  </si>
  <si>
    <t>Lithophyllum</t>
  </si>
  <si>
    <t>Mastophora</t>
  </si>
  <si>
    <t>Gelidiophycus</t>
  </si>
  <si>
    <t>Gelidium</t>
  </si>
  <si>
    <t>Pterocladiella</t>
  </si>
  <si>
    <t>Hypnea</t>
  </si>
  <si>
    <t>Gracilaria</t>
  </si>
  <si>
    <t>Prionitis</t>
  </si>
  <si>
    <t>Lithothamnion</t>
  </si>
  <si>
    <t>Galaxaura</t>
  </si>
  <si>
    <t>Tricleocarpa</t>
  </si>
  <si>
    <t>Plocamium</t>
  </si>
  <si>
    <t>Rhodymenia</t>
  </si>
  <si>
    <t>unknow</t>
  </si>
  <si>
    <t>Peyssonnelia</t>
  </si>
  <si>
    <t>Table S5 Proportion of coral communities and  environmental factors in Wenchang from 2020 to 2023</t>
  </si>
  <si>
    <t>sites</t>
  </si>
  <si>
    <t>Coral species</t>
  </si>
  <si>
    <t>Coral cover</t>
  </si>
  <si>
    <t>Recruitment  of_ hard coral ( ind/m2)</t>
  </si>
  <si>
    <t>Coral mortality</t>
  </si>
  <si>
    <t>Coral bleaching</t>
  </si>
  <si>
    <t>Rock</t>
  </si>
  <si>
    <t>Graqvel</t>
  </si>
  <si>
    <t>Sand</t>
  </si>
  <si>
    <t>Macroalgae cover</t>
  </si>
  <si>
    <t>Fish density(ind/250m2)</t>
  </si>
  <si>
    <t>Invertebrate(ind/100m2)</t>
  </si>
  <si>
    <t>Temperature</t>
  </si>
  <si>
    <t>Salinity</t>
  </si>
  <si>
    <t>pH</t>
  </si>
  <si>
    <t>DO (mg/L)</t>
  </si>
  <si>
    <t>COD (mg/L)</t>
  </si>
  <si>
    <t>Suspended soil (mg/L)</t>
  </si>
  <si>
    <r>
      <rPr>
        <b/>
        <sz val="10"/>
        <color rgb="FF000000"/>
        <rFont val="Arial"/>
        <charset val="134"/>
      </rPr>
      <t>NO</t>
    </r>
    <r>
      <rPr>
        <b/>
        <vertAlign val="subscript"/>
        <sz val="10"/>
        <color rgb="FF000000"/>
        <rFont val="Arial"/>
        <charset val="134"/>
      </rPr>
      <t>3</t>
    </r>
    <r>
      <rPr>
        <b/>
        <vertAlign val="superscript"/>
        <sz val="10"/>
        <color rgb="FF000000"/>
        <rFont val="Arial"/>
        <charset val="134"/>
      </rPr>
      <t>-</t>
    </r>
    <r>
      <rPr>
        <b/>
        <sz val="10"/>
        <color rgb="FF000000"/>
        <rFont val="Arial"/>
        <charset val="134"/>
      </rPr>
      <t>-N (mg/L)</t>
    </r>
  </si>
  <si>
    <r>
      <rPr>
        <b/>
        <sz val="10"/>
        <color theme="1"/>
        <rFont val="Arial"/>
        <charset val="134"/>
      </rPr>
      <t>NO</t>
    </r>
    <r>
      <rPr>
        <b/>
        <vertAlign val="subscript"/>
        <sz val="10"/>
        <color theme="1"/>
        <rFont val="Arial"/>
        <charset val="134"/>
      </rPr>
      <t>2</t>
    </r>
    <r>
      <rPr>
        <b/>
        <vertAlign val="superscript"/>
        <sz val="10"/>
        <color theme="1"/>
        <rFont val="Arial"/>
        <charset val="134"/>
      </rPr>
      <t>-</t>
    </r>
    <r>
      <rPr>
        <b/>
        <sz val="10"/>
        <color theme="1"/>
        <rFont val="Arial"/>
        <charset val="134"/>
      </rPr>
      <t>-N (mg/L)</t>
    </r>
  </si>
  <si>
    <r>
      <rPr>
        <b/>
        <sz val="10"/>
        <color theme="1"/>
        <rFont val="Arial"/>
        <charset val="134"/>
      </rPr>
      <t>NH</t>
    </r>
    <r>
      <rPr>
        <b/>
        <vertAlign val="subscript"/>
        <sz val="10"/>
        <color theme="1"/>
        <rFont val="Arial"/>
        <charset val="134"/>
      </rPr>
      <t>4</t>
    </r>
    <r>
      <rPr>
        <b/>
        <vertAlign val="superscript"/>
        <sz val="10"/>
        <color theme="1"/>
        <rFont val="Arial"/>
        <charset val="134"/>
      </rPr>
      <t>+</t>
    </r>
    <r>
      <rPr>
        <b/>
        <sz val="10"/>
        <color theme="1"/>
        <rFont val="Arial"/>
        <charset val="134"/>
      </rPr>
      <t>-N (mg/L)</t>
    </r>
  </si>
  <si>
    <r>
      <rPr>
        <b/>
        <sz val="10"/>
        <color theme="1"/>
        <rFont val="Arial"/>
        <charset val="134"/>
      </rPr>
      <t>PO</t>
    </r>
    <r>
      <rPr>
        <b/>
        <vertAlign val="subscript"/>
        <sz val="10"/>
        <color theme="1"/>
        <rFont val="Arial"/>
        <charset val="134"/>
      </rPr>
      <t>4</t>
    </r>
    <r>
      <rPr>
        <b/>
        <vertAlign val="superscript"/>
        <sz val="10"/>
        <color theme="1"/>
        <rFont val="Arial"/>
        <charset val="134"/>
      </rPr>
      <t>3-</t>
    </r>
    <r>
      <rPr>
        <b/>
        <sz val="10"/>
        <color theme="1"/>
        <rFont val="Arial"/>
        <charset val="134"/>
      </rPr>
      <t>-P (mg/L)</t>
    </r>
  </si>
  <si>
    <t>TN (mg/L)</t>
  </si>
  <si>
    <t>TP (mg/L)</t>
  </si>
  <si>
    <t>Chlorophyll a (mg/L)</t>
  </si>
  <si>
    <t>Table S6 The R-values of the correlation between the 20 most abundant coral species and environmental factors</t>
  </si>
  <si>
    <t xml:space="preserve">                  Environmental factors                                                      
Coral species </t>
  </si>
  <si>
    <t>Fish density</t>
  </si>
  <si>
    <t>Invertebrate</t>
  </si>
  <si>
    <t>DO</t>
  </si>
  <si>
    <t>COD</t>
  </si>
  <si>
    <t>Suspended soil</t>
  </si>
  <si>
    <r>
      <rPr>
        <b/>
        <sz val="10"/>
        <color theme="1"/>
        <rFont val="Arial"/>
        <charset val="134"/>
      </rPr>
      <t>NO</t>
    </r>
    <r>
      <rPr>
        <b/>
        <vertAlign val="subscript"/>
        <sz val="10"/>
        <color theme="1"/>
        <rFont val="Arial"/>
        <charset val="134"/>
      </rPr>
      <t>3</t>
    </r>
    <r>
      <rPr>
        <b/>
        <vertAlign val="superscript"/>
        <sz val="10"/>
        <color theme="1"/>
        <rFont val="Arial"/>
        <charset val="134"/>
      </rPr>
      <t>-</t>
    </r>
  </si>
  <si>
    <r>
      <rPr>
        <b/>
        <sz val="10"/>
        <color theme="1"/>
        <rFont val="Arial"/>
        <charset val="134"/>
      </rPr>
      <t>NO</t>
    </r>
    <r>
      <rPr>
        <b/>
        <vertAlign val="subscript"/>
        <sz val="10"/>
        <color theme="1"/>
        <rFont val="Arial"/>
        <charset val="134"/>
      </rPr>
      <t>2</t>
    </r>
    <r>
      <rPr>
        <b/>
        <vertAlign val="superscript"/>
        <sz val="10"/>
        <color theme="1"/>
        <rFont val="Arial"/>
        <charset val="134"/>
      </rPr>
      <t>-</t>
    </r>
  </si>
  <si>
    <r>
      <rPr>
        <b/>
        <sz val="10"/>
        <color theme="1"/>
        <rFont val="Arial"/>
        <charset val="134"/>
      </rPr>
      <t>NH</t>
    </r>
    <r>
      <rPr>
        <b/>
        <vertAlign val="subscript"/>
        <sz val="10"/>
        <color theme="1"/>
        <rFont val="Arial"/>
        <charset val="134"/>
      </rPr>
      <t>4</t>
    </r>
    <r>
      <rPr>
        <b/>
        <vertAlign val="superscript"/>
        <sz val="10"/>
        <color theme="1"/>
        <rFont val="Arial"/>
        <charset val="134"/>
      </rPr>
      <t>+</t>
    </r>
  </si>
  <si>
    <r>
      <rPr>
        <b/>
        <sz val="10"/>
        <color theme="1"/>
        <rFont val="Arial"/>
        <charset val="134"/>
      </rPr>
      <t>PO</t>
    </r>
    <r>
      <rPr>
        <b/>
        <vertAlign val="subscript"/>
        <sz val="10"/>
        <color theme="1"/>
        <rFont val="Arial"/>
        <charset val="134"/>
      </rPr>
      <t>4</t>
    </r>
    <r>
      <rPr>
        <b/>
        <vertAlign val="superscript"/>
        <sz val="10"/>
        <color theme="1"/>
        <rFont val="Arial"/>
        <charset val="134"/>
      </rPr>
      <t>3+</t>
    </r>
  </si>
  <si>
    <t>TN</t>
  </si>
  <si>
    <t>TP</t>
  </si>
  <si>
    <t>Chlorophyll a</t>
  </si>
  <si>
    <t>Table S7 The R-values of the correlation between  the 20 most abundant algae species and environmental factors</t>
  </si>
  <si>
    <t xml:space="preserve">                   Environmental factors                                                      
Algae species </t>
  </si>
  <si>
    <t>Table S8 The R-values of the correlation between three typical algal functional groups and environmental factors</t>
  </si>
  <si>
    <t xml:space="preserve">              Environmental factors                                                      
Algal functional groups</t>
  </si>
  <si>
    <t>crustose coralline algae</t>
  </si>
  <si>
    <t>macroalgae</t>
  </si>
  <si>
    <t>turf algae</t>
  </si>
  <si>
    <t xml:space="preserve"> Table S9 The R-values of the correlation between  the 20 most abundant algae and  the 20 most abundant coral species</t>
  </si>
  <si>
    <t xml:space="preserve">                         Coral species                                                     
Algae species </t>
  </si>
  <si>
    <t xml:space="preserve"> Table S10 The R-values of the correlation within the 20 most abundant coral species</t>
  </si>
  <si>
    <t>Table S11 The R-values of the correlation within  the 20 most abundant  algae speci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_);[Red]\(0.0000\)"/>
  </numFmts>
  <fonts count="35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2"/>
      <color theme="1"/>
      <name val="Arial"/>
      <charset val="134"/>
    </font>
    <font>
      <b/>
      <i/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color theme="1"/>
      <name val="AriL"/>
      <charset val="134"/>
    </font>
    <font>
      <b/>
      <sz val="10"/>
      <color rgb="FF000000"/>
      <name val="Segoe UI"/>
      <charset val="134"/>
    </font>
    <font>
      <sz val="10"/>
      <color rgb="FF000000"/>
      <name val="Segoe UI"/>
      <charset val="134"/>
    </font>
    <font>
      <sz val="12"/>
      <color theme="1"/>
      <name val="Arial"/>
      <charset val="134"/>
    </font>
    <font>
      <b/>
      <sz val="10"/>
      <name val="Arial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vertAlign val="subscript"/>
      <sz val="10"/>
      <color rgb="FF000000"/>
      <name val="Arial"/>
      <charset val="134"/>
    </font>
    <font>
      <b/>
      <vertAlign val="superscript"/>
      <sz val="10"/>
      <color rgb="FF000000"/>
      <name val="Arial"/>
      <charset val="134"/>
    </font>
    <font>
      <b/>
      <vertAlign val="subscript"/>
      <sz val="10"/>
      <color theme="1"/>
      <name val="Arial"/>
      <charset val="134"/>
    </font>
    <font>
      <b/>
      <vertAlign val="superscript"/>
      <sz val="10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 diagonalDown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5" borderId="13" applyNumberFormat="0" applyAlignment="0" applyProtection="0">
      <alignment vertical="center"/>
    </xf>
    <xf numFmtId="0" fontId="21" fillId="6" borderId="14" applyNumberFormat="0" applyAlignment="0" applyProtection="0">
      <alignment vertical="center"/>
    </xf>
    <xf numFmtId="0" fontId="22" fillId="6" borderId="13" applyNumberFormat="0" applyAlignment="0" applyProtection="0">
      <alignment vertical="center"/>
    </xf>
    <xf numFmtId="0" fontId="23" fillId="7" borderId="15" applyNumberFormat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</cellStyleXfs>
  <cellXfs count="98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4" fillId="0" borderId="0" xfId="0" applyFont="1"/>
    <xf numFmtId="0" fontId="5" fillId="0" borderId="0" xfId="0" applyFont="1"/>
    <xf numFmtId="0" fontId="2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4" fillId="0" borderId="6" xfId="0" applyFont="1" applyBorder="1" applyAlignment="1">
      <alignment vertical="top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vertical="center"/>
    </xf>
    <xf numFmtId="0" fontId="6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1" fillId="0" borderId="0" xfId="0" applyFont="1"/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176" fontId="9" fillId="0" borderId="5" xfId="0" applyNumberFormat="1" applyFont="1" applyBorder="1" applyAlignment="1">
      <alignment horizontal="left" vertical="center" wrapText="1"/>
    </xf>
    <xf numFmtId="177" fontId="9" fillId="0" borderId="5" xfId="3" applyNumberFormat="1" applyFont="1" applyBorder="1" applyAlignment="1">
      <alignment horizontal="left" vertical="center" wrapText="1"/>
    </xf>
    <xf numFmtId="177" fontId="9" fillId="0" borderId="5" xfId="0" applyNumberFormat="1" applyFont="1" applyBorder="1" applyAlignment="1">
      <alignment horizontal="left" vertical="center" wrapText="1"/>
    </xf>
    <xf numFmtId="177" fontId="10" fillId="0" borderId="5" xfId="0" applyNumberFormat="1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177" fontId="1" fillId="0" borderId="0" xfId="3" applyNumberFormat="1" applyFont="1" applyAlignment="1">
      <alignment horizontal="left" vertical="center"/>
    </xf>
    <xf numFmtId="177" fontId="11" fillId="0" borderId="0" xfId="0" applyNumberFormat="1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177" fontId="1" fillId="0" borderId="4" xfId="0" applyNumberFormat="1" applyFont="1" applyBorder="1" applyAlignment="1">
      <alignment horizontal="left" vertical="center"/>
    </xf>
    <xf numFmtId="177" fontId="11" fillId="0" borderId="4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8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3" fillId="0" borderId="5" xfId="0" applyFont="1" applyBorder="1"/>
    <xf numFmtId="0" fontId="4" fillId="0" borderId="5" xfId="0" applyFont="1" applyBorder="1"/>
    <xf numFmtId="0" fontId="4" fillId="0" borderId="0" xfId="0" applyFont="1" applyAlignment="1">
      <alignment horizontal="center"/>
    </xf>
    <xf numFmtId="176" fontId="1" fillId="0" borderId="0" xfId="0" applyNumberFormat="1" applyFont="1" applyAlignment="1">
      <alignment horizontal="left"/>
    </xf>
    <xf numFmtId="0" fontId="4" fillId="0" borderId="4" xfId="0" applyFont="1" applyBorder="1" applyAlignment="1">
      <alignment horizontal="center"/>
    </xf>
    <xf numFmtId="176" fontId="1" fillId="0" borderId="4" xfId="0" applyNumberFormat="1" applyFont="1" applyBorder="1" applyAlignment="1">
      <alignment horizontal="left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4" fillId="0" borderId="7" xfId="0" applyFont="1" applyBorder="1" applyAlignment="1">
      <alignment horizontal="center" vertical="center"/>
    </xf>
    <xf numFmtId="177" fontId="1" fillId="0" borderId="0" xfId="0" applyNumberFormat="1" applyFont="1" applyAlignment="1">
      <alignment horizontal="left"/>
    </xf>
    <xf numFmtId="177" fontId="1" fillId="2" borderId="0" xfId="0" applyNumberFormat="1" applyFont="1" applyFill="1" applyAlignment="1">
      <alignment horizontal="left"/>
    </xf>
    <xf numFmtId="177" fontId="1" fillId="0" borderId="4" xfId="0" applyNumberFormat="1" applyFont="1" applyBorder="1" applyAlignment="1">
      <alignment horizontal="left"/>
    </xf>
    <xf numFmtId="177" fontId="1" fillId="2" borderId="4" xfId="0" applyNumberFormat="1" applyFont="1" applyFill="1" applyBorder="1" applyAlignment="1">
      <alignment horizontal="left"/>
    </xf>
    <xf numFmtId="0" fontId="2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3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0" fontId="1" fillId="0" borderId="0" xfId="0" applyNumberFormat="1" applyFont="1" applyAlignment="1">
      <alignment horizontal="center" vertical="top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/>
    </xf>
    <xf numFmtId="10" fontId="1" fillId="0" borderId="4" xfId="0" applyNumberFormat="1" applyFont="1" applyBorder="1" applyAlignment="1">
      <alignment horizontal="center"/>
    </xf>
    <xf numFmtId="0" fontId="4" fillId="0" borderId="0" xfId="0" applyFont="1" applyAlignment="1">
      <alignment vertical="center" wrapText="1"/>
    </xf>
    <xf numFmtId="10" fontId="1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workbookViewId="0">
      <selection activeCell="K12" sqref="K12"/>
    </sheetView>
  </sheetViews>
  <sheetFormatPr defaultColWidth="8.625" defaultRowHeight="14"/>
  <cols>
    <col min="1" max="2" width="12.75" customWidth="1"/>
    <col min="3" max="3" width="11.5" customWidth="1"/>
    <col min="4" max="4" width="11.375" customWidth="1"/>
    <col min="5" max="5" width="11.625" customWidth="1"/>
    <col min="6" max="6" width="11.5" customWidth="1"/>
    <col min="7" max="7" width="18.375" customWidth="1"/>
    <col min="8" max="8" width="16.625" customWidth="1"/>
  </cols>
  <sheetData>
    <row r="1" ht="23.1" customHeight="1" spans="1:9">
      <c r="A1" s="82" t="s">
        <v>0</v>
      </c>
      <c r="B1" s="82"/>
      <c r="C1" s="82"/>
      <c r="D1" s="82"/>
      <c r="E1" s="82"/>
      <c r="F1" s="82"/>
      <c r="G1" s="82"/>
      <c r="H1" s="82"/>
    </row>
    <row r="2" ht="18" customHeight="1" spans="1:9">
      <c r="A2" s="75" t="s">
        <v>1</v>
      </c>
      <c r="B2" s="75" t="s">
        <v>2</v>
      </c>
      <c r="C2" s="75" t="s">
        <v>3</v>
      </c>
      <c r="D2" s="75" t="s">
        <v>4</v>
      </c>
      <c r="E2" s="75" t="s">
        <v>5</v>
      </c>
      <c r="F2" s="75" t="s">
        <v>6</v>
      </c>
      <c r="G2" s="75" t="s">
        <v>7</v>
      </c>
      <c r="H2" s="75" t="s">
        <v>8</v>
      </c>
      <c r="I2" s="83"/>
    </row>
    <row r="3" spans="1:9">
      <c r="A3" s="42">
        <v>2020</v>
      </c>
      <c r="B3" s="85">
        <v>1</v>
      </c>
      <c r="C3" s="86">
        <v>110.643</v>
      </c>
      <c r="D3" s="86">
        <v>20.1129</v>
      </c>
      <c r="E3" s="86" t="s">
        <v>9</v>
      </c>
      <c r="F3" s="86" t="s">
        <v>10</v>
      </c>
      <c r="G3" s="86">
        <v>2</v>
      </c>
      <c r="H3" s="87">
        <v>0.246</v>
      </c>
    </row>
    <row r="4" spans="1:9">
      <c r="A4" s="42"/>
      <c r="B4" s="85">
        <v>2</v>
      </c>
      <c r="C4" s="86">
        <v>110.77</v>
      </c>
      <c r="D4" s="86">
        <v>20.0409</v>
      </c>
      <c r="E4" s="86" t="s">
        <v>9</v>
      </c>
      <c r="F4" s="86" t="s">
        <v>10</v>
      </c>
      <c r="G4" s="86">
        <v>2</v>
      </c>
      <c r="H4" s="87">
        <v>0.314</v>
      </c>
    </row>
    <row r="5" spans="1:9">
      <c r="A5" s="42"/>
      <c r="B5" s="85">
        <v>3</v>
      </c>
      <c r="C5" s="86">
        <v>110.9606</v>
      </c>
      <c r="D5" s="86">
        <v>19.9658</v>
      </c>
      <c r="E5" s="86" t="s">
        <v>11</v>
      </c>
      <c r="F5" s="86" t="s">
        <v>11</v>
      </c>
      <c r="G5" s="86" t="s">
        <v>11</v>
      </c>
      <c r="H5" s="86" t="s">
        <v>11</v>
      </c>
    </row>
    <row r="6" spans="1:9">
      <c r="A6" s="42"/>
      <c r="B6" s="85">
        <v>4</v>
      </c>
      <c r="C6" s="86">
        <v>111.0206</v>
      </c>
      <c r="D6" s="86">
        <v>19.6379</v>
      </c>
      <c r="E6" s="86" t="s">
        <v>12</v>
      </c>
      <c r="F6" s="86" t="s">
        <v>10</v>
      </c>
      <c r="G6" s="86">
        <v>3</v>
      </c>
      <c r="H6" s="87">
        <v>0.106</v>
      </c>
    </row>
    <row r="7" spans="1:9">
      <c r="A7" s="42"/>
      <c r="B7" s="85">
        <v>5</v>
      </c>
      <c r="C7" s="86">
        <v>110.9918</v>
      </c>
      <c r="D7" s="86">
        <v>19.6407</v>
      </c>
      <c r="E7" s="86" t="s">
        <v>9</v>
      </c>
      <c r="F7" s="86" t="s">
        <v>10</v>
      </c>
      <c r="G7" s="86">
        <v>2</v>
      </c>
      <c r="H7" s="87">
        <v>0.116</v>
      </c>
    </row>
    <row r="8" spans="1:9">
      <c r="A8" s="42"/>
      <c r="B8" s="85">
        <v>6</v>
      </c>
      <c r="C8" s="86">
        <v>110.979</v>
      </c>
      <c r="D8" s="86">
        <v>19.6259</v>
      </c>
      <c r="E8" s="86" t="s">
        <v>9</v>
      </c>
      <c r="F8" s="86" t="s">
        <v>10</v>
      </c>
      <c r="G8" s="86">
        <v>2</v>
      </c>
      <c r="H8" s="87">
        <v>0.127</v>
      </c>
    </row>
    <row r="9" spans="1:9">
      <c r="A9" s="42"/>
      <c r="B9" s="85">
        <v>7</v>
      </c>
      <c r="C9" s="86">
        <v>110.959</v>
      </c>
      <c r="D9" s="86">
        <v>19.6008</v>
      </c>
      <c r="E9" s="86" t="s">
        <v>9</v>
      </c>
      <c r="F9" s="86" t="s">
        <v>10</v>
      </c>
      <c r="G9" s="86">
        <v>2</v>
      </c>
      <c r="H9" s="87">
        <v>0.214</v>
      </c>
    </row>
    <row r="10" spans="1:9">
      <c r="A10" s="42"/>
      <c r="B10" s="85">
        <v>8</v>
      </c>
      <c r="C10" s="86">
        <v>110.9164</v>
      </c>
      <c r="D10" s="86">
        <v>19.5773</v>
      </c>
      <c r="E10" s="86" t="s">
        <v>9</v>
      </c>
      <c r="F10" s="86" t="s">
        <v>10</v>
      </c>
      <c r="G10" s="86">
        <v>2</v>
      </c>
      <c r="H10" s="87">
        <v>0.058</v>
      </c>
    </row>
    <row r="11" spans="1:9">
      <c r="A11" s="42"/>
      <c r="B11" s="85">
        <v>9</v>
      </c>
      <c r="C11" s="86">
        <v>110.8762</v>
      </c>
      <c r="D11" s="86">
        <v>19.5254</v>
      </c>
      <c r="E11" s="86" t="s">
        <v>12</v>
      </c>
      <c r="F11" s="86" t="s">
        <v>10</v>
      </c>
      <c r="G11" s="86">
        <v>3</v>
      </c>
      <c r="H11" s="87">
        <v>0.124</v>
      </c>
    </row>
    <row r="12" spans="1:9">
      <c r="A12" s="42"/>
      <c r="B12" s="85">
        <v>10</v>
      </c>
      <c r="C12" s="86">
        <v>110.8148</v>
      </c>
      <c r="D12" s="86">
        <v>19.4895</v>
      </c>
      <c r="E12" s="86" t="s">
        <v>11</v>
      </c>
      <c r="F12" s="86" t="s">
        <v>11</v>
      </c>
      <c r="G12" s="86" t="s">
        <v>11</v>
      </c>
      <c r="H12" s="86" t="s">
        <v>11</v>
      </c>
    </row>
    <row r="13" spans="1:9">
      <c r="A13" s="42"/>
      <c r="B13" s="85">
        <v>11</v>
      </c>
      <c r="C13" s="86">
        <v>110.7857</v>
      </c>
      <c r="D13" s="86">
        <v>19.4484</v>
      </c>
      <c r="E13" s="86" t="s">
        <v>9</v>
      </c>
      <c r="F13" s="86" t="s">
        <v>10</v>
      </c>
      <c r="G13" s="86">
        <v>1</v>
      </c>
      <c r="H13" s="87">
        <v>0.212</v>
      </c>
    </row>
    <row r="14" spans="1:9">
      <c r="A14" s="42"/>
      <c r="B14" s="85">
        <v>12</v>
      </c>
      <c r="C14" s="86">
        <v>110.7459</v>
      </c>
      <c r="D14" s="86">
        <v>19.4059</v>
      </c>
      <c r="E14" s="86" t="s">
        <v>9</v>
      </c>
      <c r="F14" s="86" t="s">
        <v>10</v>
      </c>
      <c r="G14" s="86">
        <v>2</v>
      </c>
      <c r="H14" s="87">
        <v>0.102</v>
      </c>
    </row>
    <row r="15" spans="1:9">
      <c r="A15" s="42">
        <v>2021</v>
      </c>
      <c r="B15" s="85">
        <v>1</v>
      </c>
      <c r="C15" s="86">
        <v>110.643</v>
      </c>
      <c r="D15" s="86">
        <v>20.1129</v>
      </c>
      <c r="E15" s="86" t="s">
        <v>9</v>
      </c>
      <c r="F15" s="86" t="s">
        <v>10</v>
      </c>
      <c r="G15" s="86">
        <v>2</v>
      </c>
      <c r="H15" s="87">
        <v>0.153</v>
      </c>
    </row>
    <row r="16" spans="1:9">
      <c r="A16" s="42"/>
      <c r="B16" s="85">
        <v>2</v>
      </c>
      <c r="C16" s="86">
        <v>110.77</v>
      </c>
      <c r="D16" s="86">
        <v>20.0409</v>
      </c>
      <c r="E16" s="86" t="s">
        <v>9</v>
      </c>
      <c r="F16" s="86" t="s">
        <v>10</v>
      </c>
      <c r="G16" s="86">
        <v>2</v>
      </c>
      <c r="H16" s="87">
        <v>0.324</v>
      </c>
    </row>
    <row r="17" spans="1:8">
      <c r="A17" s="42"/>
      <c r="B17" s="85">
        <v>3</v>
      </c>
      <c r="C17" s="86">
        <v>110.9606</v>
      </c>
      <c r="D17" s="86">
        <v>19.9658</v>
      </c>
      <c r="E17" s="86" t="s">
        <v>13</v>
      </c>
      <c r="F17" s="86" t="s">
        <v>10</v>
      </c>
      <c r="G17" s="86">
        <v>2</v>
      </c>
      <c r="H17" s="87">
        <v>0.137</v>
      </c>
    </row>
    <row r="18" spans="1:8">
      <c r="A18" s="42"/>
      <c r="B18" s="85">
        <v>4</v>
      </c>
      <c r="C18" s="86">
        <v>111.0206</v>
      </c>
      <c r="D18" s="86">
        <v>19.6379</v>
      </c>
      <c r="E18" s="86" t="s">
        <v>13</v>
      </c>
      <c r="F18" s="86" t="s">
        <v>10</v>
      </c>
      <c r="G18" s="86">
        <v>3</v>
      </c>
      <c r="H18" s="87">
        <v>0.209</v>
      </c>
    </row>
    <row r="19" spans="1:8">
      <c r="A19" s="42"/>
      <c r="B19" s="85">
        <v>5</v>
      </c>
      <c r="C19" s="86">
        <v>110.9918</v>
      </c>
      <c r="D19" s="86">
        <v>19.6407</v>
      </c>
      <c r="E19" s="86" t="s">
        <v>13</v>
      </c>
      <c r="F19" s="86" t="s">
        <v>10</v>
      </c>
      <c r="G19" s="86">
        <v>3</v>
      </c>
      <c r="H19" s="87">
        <v>0.049</v>
      </c>
    </row>
    <row r="20" spans="1:8">
      <c r="A20" s="42"/>
      <c r="B20" s="85">
        <v>6</v>
      </c>
      <c r="C20" s="86">
        <v>110.979</v>
      </c>
      <c r="D20" s="86">
        <v>19.6259</v>
      </c>
      <c r="E20" s="86" t="s">
        <v>12</v>
      </c>
      <c r="F20" s="86" t="s">
        <v>10</v>
      </c>
      <c r="G20" s="86">
        <v>3</v>
      </c>
      <c r="H20" s="87">
        <v>0.131</v>
      </c>
    </row>
    <row r="21" spans="1:8">
      <c r="A21" s="42"/>
      <c r="B21" s="85">
        <v>7</v>
      </c>
      <c r="C21" s="86">
        <v>110.959</v>
      </c>
      <c r="D21" s="86">
        <v>19.6008</v>
      </c>
      <c r="E21" s="86" t="s">
        <v>14</v>
      </c>
      <c r="F21" s="86" t="s">
        <v>10</v>
      </c>
      <c r="G21" s="86">
        <v>3</v>
      </c>
      <c r="H21" s="87">
        <v>0.157</v>
      </c>
    </row>
    <row r="22" spans="1:8">
      <c r="A22" s="42"/>
      <c r="B22" s="85">
        <v>8</v>
      </c>
      <c r="C22" s="86">
        <v>110.9164</v>
      </c>
      <c r="D22" s="86">
        <v>19.5773</v>
      </c>
      <c r="E22" s="86" t="s">
        <v>9</v>
      </c>
      <c r="F22" s="86" t="s">
        <v>10</v>
      </c>
      <c r="G22" s="86">
        <v>2</v>
      </c>
      <c r="H22" s="87">
        <v>0.037</v>
      </c>
    </row>
    <row r="23" spans="1:8">
      <c r="A23" s="42"/>
      <c r="B23" s="85">
        <v>9</v>
      </c>
      <c r="C23" s="86">
        <v>110.8762</v>
      </c>
      <c r="D23" s="86">
        <v>19.5254</v>
      </c>
      <c r="E23" s="86" t="s">
        <v>12</v>
      </c>
      <c r="F23" s="86" t="s">
        <v>10</v>
      </c>
      <c r="G23" s="86">
        <v>3</v>
      </c>
      <c r="H23" s="87">
        <v>0.161</v>
      </c>
    </row>
    <row r="24" spans="1:8">
      <c r="A24" s="42"/>
      <c r="B24" s="85">
        <v>10</v>
      </c>
      <c r="C24" s="86">
        <v>110.8148</v>
      </c>
      <c r="D24" s="86">
        <v>19.4895</v>
      </c>
      <c r="E24" s="86" t="s">
        <v>13</v>
      </c>
      <c r="F24" s="86" t="s">
        <v>10</v>
      </c>
      <c r="G24" s="86">
        <v>2</v>
      </c>
      <c r="H24" s="87">
        <v>0.068</v>
      </c>
    </row>
    <row r="25" spans="1:8">
      <c r="A25" s="42"/>
      <c r="B25" s="85">
        <v>11</v>
      </c>
      <c r="C25" s="86">
        <v>110.7857</v>
      </c>
      <c r="D25" s="86">
        <v>19.4484</v>
      </c>
      <c r="E25" s="86" t="s">
        <v>13</v>
      </c>
      <c r="F25" s="86" t="s">
        <v>10</v>
      </c>
      <c r="G25" s="86">
        <v>3</v>
      </c>
      <c r="H25" s="87">
        <v>0.05</v>
      </c>
    </row>
    <row r="26" spans="1:8">
      <c r="A26" s="42"/>
      <c r="B26" s="85">
        <v>12</v>
      </c>
      <c r="C26" s="86">
        <v>110.7459</v>
      </c>
      <c r="D26" s="86">
        <v>19.4059</v>
      </c>
      <c r="E26" s="86" t="s">
        <v>13</v>
      </c>
      <c r="F26" s="86" t="s">
        <v>10</v>
      </c>
      <c r="G26" s="86">
        <v>3</v>
      </c>
      <c r="H26" s="87">
        <v>0.079</v>
      </c>
    </row>
    <row r="27" spans="1:8">
      <c r="A27" s="42">
        <v>2022</v>
      </c>
      <c r="B27" s="85">
        <v>1</v>
      </c>
      <c r="C27" s="86">
        <v>110.643</v>
      </c>
      <c r="D27" s="86">
        <v>20.1129</v>
      </c>
      <c r="E27" s="86" t="s">
        <v>9</v>
      </c>
      <c r="F27" s="86" t="s">
        <v>10</v>
      </c>
      <c r="G27" s="86">
        <v>2</v>
      </c>
      <c r="H27" s="87">
        <v>0.084</v>
      </c>
    </row>
    <row r="28" spans="1:8">
      <c r="A28" s="42"/>
      <c r="B28" s="85">
        <v>2</v>
      </c>
      <c r="C28" s="86">
        <v>110.77</v>
      </c>
      <c r="D28" s="86">
        <v>20.0409</v>
      </c>
      <c r="E28" s="86" t="s">
        <v>13</v>
      </c>
      <c r="F28" s="86" t="s">
        <v>10</v>
      </c>
      <c r="G28" s="86">
        <v>3</v>
      </c>
      <c r="H28" s="87">
        <v>0.099</v>
      </c>
    </row>
    <row r="29" spans="1:8">
      <c r="A29" s="42"/>
      <c r="B29" s="85">
        <v>3</v>
      </c>
      <c r="C29" s="86">
        <v>110.9606</v>
      </c>
      <c r="D29" s="86">
        <v>19.9658</v>
      </c>
      <c r="E29" s="86" t="s">
        <v>9</v>
      </c>
      <c r="F29" s="86" t="s">
        <v>10</v>
      </c>
      <c r="G29" s="86">
        <v>1</v>
      </c>
      <c r="H29" s="87">
        <v>0.05</v>
      </c>
    </row>
    <row r="30" spans="1:8">
      <c r="A30" s="42"/>
      <c r="B30" s="85">
        <v>4</v>
      </c>
      <c r="C30" s="86">
        <v>111.0206</v>
      </c>
      <c r="D30" s="86">
        <v>19.6379</v>
      </c>
      <c r="E30" s="86" t="s">
        <v>9</v>
      </c>
      <c r="F30" s="86" t="s">
        <v>10</v>
      </c>
      <c r="G30" s="86">
        <v>1</v>
      </c>
      <c r="H30" s="87">
        <v>0.208</v>
      </c>
    </row>
    <row r="31" spans="1:8">
      <c r="A31" s="42"/>
      <c r="B31" s="85">
        <v>5</v>
      </c>
      <c r="C31" s="86">
        <v>110.9918</v>
      </c>
      <c r="D31" s="86">
        <v>19.6407</v>
      </c>
      <c r="E31" s="86" t="s">
        <v>13</v>
      </c>
      <c r="F31" s="86" t="s">
        <v>10</v>
      </c>
      <c r="G31" s="86">
        <v>2</v>
      </c>
      <c r="H31" s="87">
        <v>0.132</v>
      </c>
    </row>
    <row r="32" spans="1:8">
      <c r="A32" s="42"/>
      <c r="B32" s="85">
        <v>6</v>
      </c>
      <c r="C32" s="86">
        <v>110.979</v>
      </c>
      <c r="D32" s="86">
        <v>19.6259</v>
      </c>
      <c r="E32" s="86" t="s">
        <v>13</v>
      </c>
      <c r="F32" s="86" t="s">
        <v>10</v>
      </c>
      <c r="G32" s="86">
        <v>3</v>
      </c>
      <c r="H32" s="87">
        <v>0.138</v>
      </c>
    </row>
    <row r="33" spans="1:8">
      <c r="A33" s="42"/>
      <c r="B33" s="85">
        <v>7</v>
      </c>
      <c r="C33" s="86">
        <v>110.959</v>
      </c>
      <c r="D33" s="86">
        <v>19.6008</v>
      </c>
      <c r="E33" s="86" t="s">
        <v>12</v>
      </c>
      <c r="F33" s="86" t="s">
        <v>10</v>
      </c>
      <c r="G33" s="86">
        <v>2</v>
      </c>
      <c r="H33" s="87">
        <v>0.091</v>
      </c>
    </row>
    <row r="34" spans="1:8">
      <c r="A34" s="42"/>
      <c r="B34" s="85">
        <v>8</v>
      </c>
      <c r="C34" s="86">
        <v>110.9164</v>
      </c>
      <c r="D34" s="86">
        <v>19.5773</v>
      </c>
      <c r="E34" s="86" t="s">
        <v>13</v>
      </c>
      <c r="F34" s="86" t="s">
        <v>10</v>
      </c>
      <c r="G34" s="86">
        <v>2</v>
      </c>
      <c r="H34" s="87">
        <v>0.115</v>
      </c>
    </row>
    <row r="35" spans="1:8">
      <c r="A35" s="42"/>
      <c r="B35" s="85">
        <v>9</v>
      </c>
      <c r="C35" s="86">
        <v>110.8762</v>
      </c>
      <c r="D35" s="86">
        <v>19.5254</v>
      </c>
      <c r="E35" s="86" t="s">
        <v>13</v>
      </c>
      <c r="F35" s="86" t="s">
        <v>10</v>
      </c>
      <c r="G35" s="86">
        <v>3</v>
      </c>
      <c r="H35" s="87">
        <v>0.154</v>
      </c>
    </row>
    <row r="36" spans="1:8">
      <c r="A36" s="42"/>
      <c r="B36" s="85">
        <v>10</v>
      </c>
      <c r="C36" s="86">
        <v>110.8148</v>
      </c>
      <c r="D36" s="86">
        <v>19.4895</v>
      </c>
      <c r="E36" s="86" t="s">
        <v>13</v>
      </c>
      <c r="F36" s="86" t="s">
        <v>10</v>
      </c>
      <c r="G36" s="86">
        <v>2</v>
      </c>
      <c r="H36" s="87">
        <v>0.044</v>
      </c>
    </row>
    <row r="37" spans="1:8">
      <c r="A37" s="42"/>
      <c r="B37" s="85">
        <v>11</v>
      </c>
      <c r="C37" s="86">
        <v>110.7857</v>
      </c>
      <c r="D37" s="86">
        <v>19.4484</v>
      </c>
      <c r="E37" s="86" t="s">
        <v>13</v>
      </c>
      <c r="F37" s="86" t="s">
        <v>10</v>
      </c>
      <c r="G37" s="86">
        <v>3</v>
      </c>
      <c r="H37" s="87">
        <v>0.114</v>
      </c>
    </row>
    <row r="38" spans="1:8">
      <c r="A38" s="42"/>
      <c r="B38" s="85">
        <v>12</v>
      </c>
      <c r="C38" s="86">
        <v>110.7459</v>
      </c>
      <c r="D38" s="86">
        <v>19.4059</v>
      </c>
      <c r="E38" s="86" t="s">
        <v>13</v>
      </c>
      <c r="F38" s="86" t="s">
        <v>10</v>
      </c>
      <c r="G38" s="86">
        <v>3</v>
      </c>
      <c r="H38" s="87">
        <v>0.084</v>
      </c>
    </row>
    <row r="39" spans="1:8">
      <c r="A39" s="42">
        <v>2023</v>
      </c>
      <c r="B39" s="85">
        <v>1</v>
      </c>
      <c r="C39" s="65">
        <v>110.643</v>
      </c>
      <c r="D39" s="65">
        <v>20.1129</v>
      </c>
      <c r="E39" s="65" t="s">
        <v>9</v>
      </c>
      <c r="F39" s="65" t="s">
        <v>10</v>
      </c>
      <c r="G39" s="65">
        <v>2</v>
      </c>
      <c r="H39" s="96">
        <v>0.105</v>
      </c>
    </row>
    <row r="40" spans="1:8">
      <c r="A40" s="42"/>
      <c r="B40" s="85">
        <v>2</v>
      </c>
      <c r="C40" s="65">
        <v>110.77</v>
      </c>
      <c r="D40" s="65">
        <v>20.0409</v>
      </c>
      <c r="E40" s="65" t="s">
        <v>13</v>
      </c>
      <c r="F40" s="65" t="s">
        <v>10</v>
      </c>
      <c r="G40" s="65">
        <v>3</v>
      </c>
      <c r="H40" s="96">
        <v>0.07</v>
      </c>
    </row>
    <row r="41" spans="1:8">
      <c r="A41" s="42"/>
      <c r="B41" s="85">
        <v>3</v>
      </c>
      <c r="C41" s="65">
        <v>110.9606</v>
      </c>
      <c r="D41" s="65">
        <v>19.9658</v>
      </c>
      <c r="E41" s="65" t="s">
        <v>9</v>
      </c>
      <c r="F41" s="65" t="s">
        <v>10</v>
      </c>
      <c r="G41" s="65">
        <v>1</v>
      </c>
      <c r="H41" s="96">
        <v>0.104</v>
      </c>
    </row>
    <row r="42" spans="1:8">
      <c r="A42" s="42"/>
      <c r="B42" s="85">
        <v>4</v>
      </c>
      <c r="C42" s="65">
        <v>111.0206</v>
      </c>
      <c r="D42" s="65">
        <v>19.6379</v>
      </c>
      <c r="E42" s="65" t="s">
        <v>9</v>
      </c>
      <c r="F42" s="65" t="s">
        <v>10</v>
      </c>
      <c r="G42" s="65">
        <v>2</v>
      </c>
      <c r="H42" s="96">
        <v>0.341</v>
      </c>
    </row>
    <row r="43" spans="1:8">
      <c r="A43" s="42"/>
      <c r="B43" s="85">
        <v>5</v>
      </c>
      <c r="C43" s="65">
        <v>110.9918</v>
      </c>
      <c r="D43" s="65">
        <v>19.6407</v>
      </c>
      <c r="E43" s="65" t="s">
        <v>13</v>
      </c>
      <c r="F43" s="65" t="s">
        <v>10</v>
      </c>
      <c r="G43" s="65">
        <v>2</v>
      </c>
      <c r="H43" s="96">
        <v>0.225</v>
      </c>
    </row>
    <row r="44" spans="1:8">
      <c r="A44" s="42"/>
      <c r="B44" s="85">
        <v>6</v>
      </c>
      <c r="C44" s="65">
        <v>110.979</v>
      </c>
      <c r="D44" s="65">
        <v>19.6259</v>
      </c>
      <c r="E44" s="65" t="s">
        <v>13</v>
      </c>
      <c r="F44" s="65" t="s">
        <v>10</v>
      </c>
      <c r="G44" s="65">
        <v>3</v>
      </c>
      <c r="H44" s="96">
        <v>0.112</v>
      </c>
    </row>
    <row r="45" spans="1:8">
      <c r="A45" s="42"/>
      <c r="B45" s="85">
        <v>7</v>
      </c>
      <c r="C45" s="65">
        <v>110.959</v>
      </c>
      <c r="D45" s="65">
        <v>19.6008</v>
      </c>
      <c r="E45" s="65" t="s">
        <v>13</v>
      </c>
      <c r="F45" s="65" t="s">
        <v>10</v>
      </c>
      <c r="G45" s="65">
        <v>3</v>
      </c>
      <c r="H45" s="96">
        <v>0.126</v>
      </c>
    </row>
    <row r="46" spans="1:8">
      <c r="A46" s="42"/>
      <c r="B46" s="85">
        <v>8</v>
      </c>
      <c r="C46" s="65">
        <v>110.9164</v>
      </c>
      <c r="D46" s="65">
        <v>19.5773</v>
      </c>
      <c r="E46" s="65" t="s">
        <v>13</v>
      </c>
      <c r="F46" s="65" t="s">
        <v>10</v>
      </c>
      <c r="G46" s="65">
        <v>3</v>
      </c>
      <c r="H46" s="96">
        <v>0.202</v>
      </c>
    </row>
    <row r="47" spans="1:8">
      <c r="A47" s="42"/>
      <c r="B47" s="85">
        <v>9</v>
      </c>
      <c r="C47" s="65">
        <v>110.8762</v>
      </c>
      <c r="D47" s="65">
        <v>19.5254</v>
      </c>
      <c r="E47" s="65" t="s">
        <v>13</v>
      </c>
      <c r="F47" s="65" t="s">
        <v>10</v>
      </c>
      <c r="G47" s="65">
        <v>3</v>
      </c>
      <c r="H47" s="96">
        <v>0.158</v>
      </c>
    </row>
    <row r="48" spans="1:8">
      <c r="A48" s="42"/>
      <c r="B48" s="85">
        <v>10</v>
      </c>
      <c r="C48" s="65">
        <v>110.8148</v>
      </c>
      <c r="D48" s="65">
        <v>19.4895</v>
      </c>
      <c r="E48" s="65" t="s">
        <v>13</v>
      </c>
      <c r="F48" s="65" t="s">
        <v>10</v>
      </c>
      <c r="G48" s="65">
        <v>2</v>
      </c>
      <c r="H48" s="96">
        <v>0.044</v>
      </c>
    </row>
    <row r="49" spans="1:8">
      <c r="A49" s="42"/>
      <c r="B49" s="85">
        <v>11</v>
      </c>
      <c r="C49" s="65">
        <v>110.7857</v>
      </c>
      <c r="D49" s="65">
        <v>19.4484</v>
      </c>
      <c r="E49" s="65" t="s">
        <v>13</v>
      </c>
      <c r="F49" s="65" t="s">
        <v>10</v>
      </c>
      <c r="G49" s="65">
        <v>3</v>
      </c>
      <c r="H49" s="96">
        <v>0.123</v>
      </c>
    </row>
    <row r="50" spans="1:8">
      <c r="A50" s="42"/>
      <c r="B50" s="85">
        <v>12</v>
      </c>
      <c r="C50" s="65">
        <v>110.7459</v>
      </c>
      <c r="D50" s="65">
        <v>19.4059</v>
      </c>
      <c r="E50" s="65" t="s">
        <v>13</v>
      </c>
      <c r="F50" s="65" t="s">
        <v>10</v>
      </c>
      <c r="G50" s="65">
        <v>3</v>
      </c>
      <c r="H50" s="96">
        <v>0.064</v>
      </c>
    </row>
    <row r="51" spans="1:8">
      <c r="A51" s="97" t="s">
        <v>15</v>
      </c>
      <c r="B51" s="33"/>
      <c r="C51" s="33"/>
      <c r="D51" s="33"/>
      <c r="E51" s="33"/>
      <c r="F51" s="33"/>
      <c r="G51" s="33"/>
      <c r="H51" s="33"/>
    </row>
    <row r="52" spans="1:8">
      <c r="A52" s="33"/>
      <c r="B52" s="33"/>
      <c r="C52" s="33"/>
      <c r="D52" s="33"/>
      <c r="E52" s="33"/>
      <c r="F52" s="33"/>
      <c r="G52" s="33"/>
      <c r="H52" s="33"/>
    </row>
  </sheetData>
  <mergeCells count="6">
    <mergeCell ref="A1:H1"/>
    <mergeCell ref="A3:A14"/>
    <mergeCell ref="A15:A26"/>
    <mergeCell ref="A27:A38"/>
    <mergeCell ref="A39:A50"/>
    <mergeCell ref="A51:H5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zoomScale="95" zoomScaleNormal="95" workbookViewId="0">
      <selection activeCell="F32" sqref="F32"/>
    </sheetView>
  </sheetViews>
  <sheetFormatPr defaultColWidth="9" defaultRowHeight="12.5"/>
  <cols>
    <col min="1" max="1" width="14" style="12" customWidth="1"/>
    <col min="2" max="4" width="9" style="12"/>
    <col min="5" max="5" width="12.5" style="12" customWidth="1"/>
    <col min="6" max="6" width="12" style="12" customWidth="1"/>
    <col min="7" max="7" width="12.875" style="12" customWidth="1"/>
    <col min="8" max="8" width="9.875" style="12" customWidth="1"/>
    <col min="9" max="9" width="10.875" style="12" customWidth="1"/>
    <col min="10" max="10" width="10.25" style="12" customWidth="1"/>
    <col min="11" max="11" width="15" style="12" customWidth="1"/>
    <col min="12" max="12" width="13.625" style="12" customWidth="1"/>
    <col min="13" max="15" width="12.625" style="12" customWidth="1"/>
    <col min="16" max="16" width="11.125" style="12" customWidth="1"/>
    <col min="17" max="17" width="14" style="12" customWidth="1"/>
    <col min="18" max="18" width="11.375" style="12" customWidth="1"/>
    <col min="19" max="19" width="11.875" style="12" customWidth="1"/>
    <col min="20" max="20" width="9" style="12"/>
    <col min="21" max="21" width="11.875" style="12" customWidth="1"/>
    <col min="22" max="22" width="11" style="12" customWidth="1"/>
    <col min="23" max="16384" width="9" style="12"/>
  </cols>
  <sheetData>
    <row r="1" s="11" customFormat="1" ht="22.5" customHeight="1" spans="1:22">
      <c r="A1" s="13" t="s">
        <v>16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ht="15.75" customHeight="1" spans="1:22">
      <c r="A2" s="14"/>
      <c r="B2" s="15" t="s">
        <v>71</v>
      </c>
      <c r="C2" s="15" t="s">
        <v>55</v>
      </c>
      <c r="D2" s="15" t="s">
        <v>39</v>
      </c>
      <c r="E2" s="15" t="s">
        <v>29</v>
      </c>
      <c r="F2" s="15" t="s">
        <v>53</v>
      </c>
      <c r="G2" s="15" t="s">
        <v>35</v>
      </c>
      <c r="H2" s="15" t="s">
        <v>65</v>
      </c>
      <c r="I2" s="15" t="s">
        <v>67</v>
      </c>
      <c r="J2" s="15" t="s">
        <v>70</v>
      </c>
      <c r="K2" s="15" t="s">
        <v>69</v>
      </c>
      <c r="L2" s="15" t="s">
        <v>57</v>
      </c>
      <c r="M2" s="15" t="s">
        <v>52</v>
      </c>
      <c r="N2" s="15" t="s">
        <v>27</v>
      </c>
      <c r="O2" s="15" t="s">
        <v>56</v>
      </c>
      <c r="P2" s="15" t="s">
        <v>25</v>
      </c>
      <c r="Q2" s="15" t="s">
        <v>45</v>
      </c>
      <c r="R2" s="15" t="s">
        <v>31</v>
      </c>
      <c r="S2" s="15" t="s">
        <v>47</v>
      </c>
      <c r="T2" s="15" t="s">
        <v>58</v>
      </c>
      <c r="U2" s="15" t="s">
        <v>44</v>
      </c>
      <c r="V2" s="15" t="s">
        <v>34</v>
      </c>
    </row>
    <row r="3" ht="13" spans="1:22">
      <c r="A3" s="6" t="s">
        <v>71</v>
      </c>
      <c r="B3" s="7">
        <v>1</v>
      </c>
      <c r="C3" s="7">
        <v>0.127200725211645</v>
      </c>
      <c r="D3" s="7">
        <v>-0.280393932727882</v>
      </c>
      <c r="E3" s="7">
        <v>-0.300832713125387</v>
      </c>
      <c r="F3" s="7">
        <v>0.311002531551082</v>
      </c>
      <c r="G3" s="7">
        <v>-0.471619705756609</v>
      </c>
      <c r="H3" s="7">
        <v>0.138020218921596</v>
      </c>
      <c r="I3" s="7">
        <v>-0.148696107338155</v>
      </c>
      <c r="J3" s="7">
        <v>0.0464418514330542</v>
      </c>
      <c r="K3" s="7">
        <v>0.0258525097142784</v>
      </c>
      <c r="L3" s="7">
        <v>0.246781144374222</v>
      </c>
      <c r="M3" s="7">
        <v>0.239601083930578</v>
      </c>
      <c r="N3" s="7">
        <v>0.189802188450481</v>
      </c>
      <c r="O3" s="7">
        <v>0.343550677374581</v>
      </c>
      <c r="P3" s="7">
        <v>-0.285051925194217</v>
      </c>
      <c r="Q3" s="7">
        <v>0.170826585889916</v>
      </c>
      <c r="R3" s="7">
        <v>0.0930058254694349</v>
      </c>
      <c r="S3" s="7">
        <v>-0.114383923092865</v>
      </c>
      <c r="T3" s="7">
        <v>0.228474118822914</v>
      </c>
      <c r="U3" s="7">
        <v>0.168469026001801</v>
      </c>
      <c r="V3" s="7">
        <v>0.161907296972924</v>
      </c>
    </row>
    <row r="4" ht="13" spans="1:22">
      <c r="A4" s="6" t="s">
        <v>55</v>
      </c>
      <c r="B4" s="7">
        <v>0.127200725211645</v>
      </c>
      <c r="C4" s="7">
        <v>1</v>
      </c>
      <c r="D4" s="7">
        <v>-0.385680832264556</v>
      </c>
      <c r="E4" s="7">
        <v>-0.0841280712024182</v>
      </c>
      <c r="F4" s="7">
        <v>-0.128952357531602</v>
      </c>
      <c r="G4" s="7">
        <v>0.134775628523827</v>
      </c>
      <c r="H4" s="7">
        <v>0.289565792116003</v>
      </c>
      <c r="I4" s="7">
        <v>0.142338983043798</v>
      </c>
      <c r="J4" s="7">
        <v>0.110666679290956</v>
      </c>
      <c r="K4" s="7">
        <v>0.0119073658919347</v>
      </c>
      <c r="L4" s="7">
        <v>0.2692067493</v>
      </c>
      <c r="M4" s="7">
        <v>-0.0472287418624462</v>
      </c>
      <c r="N4" s="7">
        <v>0.129208056079215</v>
      </c>
      <c r="O4" s="7">
        <v>-0.135664683444124</v>
      </c>
      <c r="P4" s="7">
        <v>-0.30656615814482</v>
      </c>
      <c r="Q4" s="7">
        <v>0.105745506078771</v>
      </c>
      <c r="R4" s="7">
        <v>-0.29940120340354</v>
      </c>
      <c r="S4" s="7">
        <v>-0.142225345878475</v>
      </c>
      <c r="T4" s="7">
        <v>0.0608691945115503</v>
      </c>
      <c r="U4" s="7">
        <v>0.147274521375468</v>
      </c>
      <c r="V4" s="7">
        <v>-0.235386474269527</v>
      </c>
    </row>
    <row r="5" ht="21" customHeight="1" spans="1:22">
      <c r="A5" s="6" t="s">
        <v>39</v>
      </c>
      <c r="B5" s="7">
        <v>-0.280393932727882</v>
      </c>
      <c r="C5" s="7">
        <v>-0.385680832264556</v>
      </c>
      <c r="D5" s="7">
        <v>1</v>
      </c>
      <c r="E5" s="7">
        <v>0.404642532537178</v>
      </c>
      <c r="F5" s="7">
        <v>-0.0478308180514179</v>
      </c>
      <c r="G5" s="7">
        <v>-0.337531163952092</v>
      </c>
      <c r="H5" s="7">
        <v>0.17869915913455</v>
      </c>
      <c r="I5" s="7">
        <v>-0.366743737594829</v>
      </c>
      <c r="J5" s="7">
        <v>-0.357024385365144</v>
      </c>
      <c r="K5" s="7">
        <v>-0.473529166198541</v>
      </c>
      <c r="L5" s="7">
        <v>0.0891904172708583</v>
      </c>
      <c r="M5" s="7">
        <v>0.0916974588545373</v>
      </c>
      <c r="N5" s="7">
        <v>0.0425341993104699</v>
      </c>
      <c r="O5" s="7">
        <v>0.12424179226813</v>
      </c>
      <c r="P5" s="7">
        <v>0.526517771459337</v>
      </c>
      <c r="Q5" s="7">
        <v>0.0140167840261533</v>
      </c>
      <c r="R5" s="7">
        <v>0.160908037923868</v>
      </c>
      <c r="S5" s="7">
        <v>0.326478274772809</v>
      </c>
      <c r="T5" s="7">
        <v>-0.0968127525253448</v>
      </c>
      <c r="U5" s="7">
        <v>-0.0386883736167371</v>
      </c>
      <c r="V5" s="7">
        <v>-0.0849857961957311</v>
      </c>
    </row>
    <row r="6" ht="13" spans="1:22">
      <c r="A6" s="6" t="s">
        <v>29</v>
      </c>
      <c r="B6" s="7">
        <v>-0.300832713125387</v>
      </c>
      <c r="C6" s="7">
        <v>-0.0841280712024182</v>
      </c>
      <c r="D6" s="7">
        <v>0.404642532537178</v>
      </c>
      <c r="E6" s="7">
        <v>1</v>
      </c>
      <c r="F6" s="7">
        <v>-0.0333653462907985</v>
      </c>
      <c r="G6" s="7">
        <v>-0.00491825323954117</v>
      </c>
      <c r="H6" s="7">
        <v>0.246509429227771</v>
      </c>
      <c r="I6" s="7">
        <v>-0.170023871628946</v>
      </c>
      <c r="J6" s="7">
        <v>-0.391978902381498</v>
      </c>
      <c r="K6" s="7">
        <v>-0.351025592542751</v>
      </c>
      <c r="L6" s="7">
        <v>0.113585609623323</v>
      </c>
      <c r="M6" s="7">
        <v>0.0349519583287503</v>
      </c>
      <c r="N6" s="7">
        <v>0.0880808419303769</v>
      </c>
      <c r="O6" s="7">
        <v>0.0325103626936304</v>
      </c>
      <c r="P6" s="7">
        <v>0.278326796994643</v>
      </c>
      <c r="Q6" s="7">
        <v>-0.134840364139761</v>
      </c>
      <c r="R6" s="7">
        <v>0.036166589218146</v>
      </c>
      <c r="S6" s="7">
        <v>0.319697404310201</v>
      </c>
      <c r="T6" s="7">
        <v>0.17186375585058</v>
      </c>
      <c r="U6" s="7">
        <v>0.0185712618580281</v>
      </c>
      <c r="V6" s="7">
        <v>0.00677504000630302</v>
      </c>
    </row>
    <row r="7" ht="13" spans="1:22">
      <c r="A7" s="6" t="s">
        <v>53</v>
      </c>
      <c r="B7" s="7">
        <v>0.311002531551082</v>
      </c>
      <c r="C7" s="7">
        <v>-0.128952357531602</v>
      </c>
      <c r="D7" s="7">
        <v>-0.0478308180514179</v>
      </c>
      <c r="E7" s="7">
        <v>-0.0333653462907985</v>
      </c>
      <c r="F7" s="7">
        <v>1</v>
      </c>
      <c r="G7" s="7">
        <v>-0.0680135825774726</v>
      </c>
      <c r="H7" s="7">
        <v>-0.0440706967823673</v>
      </c>
      <c r="I7" s="7">
        <v>0.002489754176818</v>
      </c>
      <c r="J7" s="7">
        <v>0.109141397101058</v>
      </c>
      <c r="K7" s="7">
        <v>-0.113924147351522</v>
      </c>
      <c r="L7" s="7">
        <v>0.30917929211692</v>
      </c>
      <c r="M7" s="7">
        <v>0.247984898672602</v>
      </c>
      <c r="N7" s="7">
        <v>0.144723945560531</v>
      </c>
      <c r="O7" s="7">
        <v>0.151471628167241</v>
      </c>
      <c r="P7" s="7">
        <v>0.106862004015017</v>
      </c>
      <c r="Q7" s="7">
        <v>0.0820311906953004</v>
      </c>
      <c r="R7" s="7">
        <v>-0.00126476195236403</v>
      </c>
      <c r="S7" s="7">
        <v>0.244053487174588</v>
      </c>
      <c r="T7" s="7">
        <v>0.0377765621651958</v>
      </c>
      <c r="U7" s="7">
        <v>0.118353253877248</v>
      </c>
      <c r="V7" s="7">
        <v>0.129324147884212</v>
      </c>
    </row>
    <row r="8" ht="13" spans="1:22">
      <c r="A8" s="6" t="s">
        <v>35</v>
      </c>
      <c r="B8" s="7">
        <v>-0.471619705756609</v>
      </c>
      <c r="C8" s="7">
        <v>0.134775628523827</v>
      </c>
      <c r="D8" s="7">
        <v>-0.337531163952092</v>
      </c>
      <c r="E8" s="7">
        <v>-0.00491825323954117</v>
      </c>
      <c r="F8" s="7">
        <v>-0.0680135825774726</v>
      </c>
      <c r="G8" s="7">
        <v>1</v>
      </c>
      <c r="H8" s="7">
        <v>-0.150441184749008</v>
      </c>
      <c r="I8" s="7">
        <v>0.375830326548328</v>
      </c>
      <c r="J8" s="7">
        <v>0.232306764110279</v>
      </c>
      <c r="K8" s="7">
        <v>0.365860869960757</v>
      </c>
      <c r="L8" s="7">
        <v>-0.192818057218333</v>
      </c>
      <c r="M8" s="7">
        <v>-0.249106372556637</v>
      </c>
      <c r="N8" s="7">
        <v>0.118143085111338</v>
      </c>
      <c r="O8" s="7">
        <v>-0.153202689560678</v>
      </c>
      <c r="P8" s="7">
        <v>-0.185716476994893</v>
      </c>
      <c r="Q8" s="7">
        <v>0.0276957356062212</v>
      </c>
      <c r="R8" s="7">
        <v>-0.295561291526295</v>
      </c>
      <c r="S8" s="7">
        <v>-0.128288182998676</v>
      </c>
      <c r="T8" s="7">
        <v>-0.199958444553274</v>
      </c>
      <c r="U8" s="7">
        <v>0.108931231866329</v>
      </c>
      <c r="V8" s="7">
        <v>0.100228122602323</v>
      </c>
    </row>
    <row r="9" ht="13" spans="1:22">
      <c r="A9" s="6" t="s">
        <v>65</v>
      </c>
      <c r="B9" s="7">
        <v>0.138020218921596</v>
      </c>
      <c r="C9" s="7">
        <v>0.289565792116003</v>
      </c>
      <c r="D9" s="7">
        <v>0.17869915913455</v>
      </c>
      <c r="E9" s="7">
        <v>0.246509429227771</v>
      </c>
      <c r="F9" s="7">
        <v>-0.0440706967823673</v>
      </c>
      <c r="G9" s="7">
        <v>-0.150441184749008</v>
      </c>
      <c r="H9" s="7">
        <v>1</v>
      </c>
      <c r="I9" s="7">
        <v>-0.380125531678181</v>
      </c>
      <c r="J9" s="7">
        <v>-0.29188570339557</v>
      </c>
      <c r="K9" s="7">
        <v>-0.273097377589503</v>
      </c>
      <c r="L9" s="7">
        <v>0.323071631103138</v>
      </c>
      <c r="M9" s="7">
        <v>0.152247198763003</v>
      </c>
      <c r="N9" s="7">
        <v>0.131313775816151</v>
      </c>
      <c r="O9" s="7">
        <v>0.289075381996652</v>
      </c>
      <c r="P9" s="7">
        <v>0.14238290705922</v>
      </c>
      <c r="Q9" s="7">
        <v>0.0523518310358911</v>
      </c>
      <c r="R9" s="7">
        <v>0.0932397228493048</v>
      </c>
      <c r="S9" s="7">
        <v>0.150992122578571</v>
      </c>
      <c r="T9" s="7">
        <v>0.192241489141501</v>
      </c>
      <c r="U9" s="7">
        <v>0.0263946643889821</v>
      </c>
      <c r="V9" s="7">
        <v>-0.232256200780482</v>
      </c>
    </row>
    <row r="10" ht="13" spans="1:22">
      <c r="A10" s="6" t="s">
        <v>67</v>
      </c>
      <c r="B10" s="7">
        <v>-0.148696107338155</v>
      </c>
      <c r="C10" s="7">
        <v>0.142338983043798</v>
      </c>
      <c r="D10" s="7">
        <v>-0.366743737594829</v>
      </c>
      <c r="E10" s="7">
        <v>-0.170023871628946</v>
      </c>
      <c r="F10" s="7">
        <v>0.002489754176818</v>
      </c>
      <c r="G10" s="7">
        <v>0.375830326548328</v>
      </c>
      <c r="H10" s="7">
        <v>-0.380125531678181</v>
      </c>
      <c r="I10" s="7">
        <v>1</v>
      </c>
      <c r="J10" s="7">
        <v>0.414048008867181</v>
      </c>
      <c r="K10" s="7">
        <v>0.480588185773829</v>
      </c>
      <c r="L10" s="7">
        <v>-0.261223429410293</v>
      </c>
      <c r="M10" s="7">
        <v>-0.17129322730269</v>
      </c>
      <c r="N10" s="7">
        <v>-0.131526105597761</v>
      </c>
      <c r="O10" s="7">
        <v>-0.408976964579807</v>
      </c>
      <c r="P10" s="7">
        <v>-0.218452287134859</v>
      </c>
      <c r="Q10" s="7">
        <v>-0.0650371136808349</v>
      </c>
      <c r="R10" s="7">
        <v>0.0348079649057758</v>
      </c>
      <c r="S10" s="7">
        <v>-0.167728081766627</v>
      </c>
      <c r="T10" s="7">
        <v>-0.316245997895349</v>
      </c>
      <c r="U10" s="7">
        <v>-0.134459079843639</v>
      </c>
      <c r="V10" s="7">
        <v>0.0113711693655899</v>
      </c>
    </row>
    <row r="11" ht="13" spans="1:22">
      <c r="A11" s="6" t="s">
        <v>70</v>
      </c>
      <c r="B11" s="7">
        <v>0.0464418514330542</v>
      </c>
      <c r="C11" s="7">
        <v>0.110666679290956</v>
      </c>
      <c r="D11" s="7">
        <v>-0.357024385365144</v>
      </c>
      <c r="E11" s="7">
        <v>-0.391978902381498</v>
      </c>
      <c r="F11" s="7">
        <v>0.109141397101058</v>
      </c>
      <c r="G11" s="7">
        <v>0.232306764110279</v>
      </c>
      <c r="H11" s="7">
        <v>-0.29188570339557</v>
      </c>
      <c r="I11" s="7">
        <v>0.414048008867181</v>
      </c>
      <c r="J11" s="7">
        <v>1</v>
      </c>
      <c r="K11" s="7">
        <v>0.227148438845364</v>
      </c>
      <c r="L11" s="7">
        <v>-0.208998316789838</v>
      </c>
      <c r="M11" s="7">
        <v>-0.122254581900349</v>
      </c>
      <c r="N11" s="7">
        <v>-0.149670186418135</v>
      </c>
      <c r="O11" s="7">
        <v>-0.193167343819123</v>
      </c>
      <c r="P11" s="7">
        <v>-0.266475405591731</v>
      </c>
      <c r="Q11" s="7">
        <v>-0.147268471614655</v>
      </c>
      <c r="R11" s="7">
        <v>-0.0300382143768505</v>
      </c>
      <c r="S11" s="7">
        <v>-0.0348341632645474</v>
      </c>
      <c r="T11" s="7">
        <v>-0.320864724425445</v>
      </c>
      <c r="U11" s="7">
        <v>0.0948081087733025</v>
      </c>
      <c r="V11" s="7">
        <v>0.0814021312454193</v>
      </c>
    </row>
    <row r="12" ht="13" spans="1:22">
      <c r="A12" s="6" t="s">
        <v>69</v>
      </c>
      <c r="B12" s="7">
        <v>0.0258525097142784</v>
      </c>
      <c r="C12" s="7">
        <v>0.0119073658919347</v>
      </c>
      <c r="D12" s="7">
        <v>-0.473529166198541</v>
      </c>
      <c r="E12" s="7">
        <v>-0.351025592542751</v>
      </c>
      <c r="F12" s="7">
        <v>-0.113924147351522</v>
      </c>
      <c r="G12" s="7">
        <v>0.365860869960757</v>
      </c>
      <c r="H12" s="7">
        <v>-0.273097377589503</v>
      </c>
      <c r="I12" s="7">
        <v>0.480588185773829</v>
      </c>
      <c r="J12" s="7">
        <v>0.227148438845364</v>
      </c>
      <c r="K12" s="7">
        <v>1</v>
      </c>
      <c r="L12" s="7">
        <v>-0.303717326950432</v>
      </c>
      <c r="M12" s="7">
        <v>0.0574357860849939</v>
      </c>
      <c r="N12" s="7">
        <v>0.0305559328187594</v>
      </c>
      <c r="O12" s="7">
        <v>-0.308009297748088</v>
      </c>
      <c r="P12" s="7">
        <v>-0.256755093532359</v>
      </c>
      <c r="Q12" s="7">
        <v>-0.21187829253645</v>
      </c>
      <c r="R12" s="7">
        <v>0.164380158080359</v>
      </c>
      <c r="S12" s="7">
        <v>-0.307631965543127</v>
      </c>
      <c r="T12" s="7">
        <v>-0.240735324761122</v>
      </c>
      <c r="U12" s="7">
        <v>-0.0318947335812792</v>
      </c>
      <c r="V12" s="7">
        <v>0.106986681667862</v>
      </c>
    </row>
    <row r="13" ht="13" spans="1:22">
      <c r="A13" s="6" t="s">
        <v>57</v>
      </c>
      <c r="B13" s="7">
        <v>0.246781144374222</v>
      </c>
      <c r="C13" s="7">
        <v>0.2692067493</v>
      </c>
      <c r="D13" s="7">
        <v>0.0891904172708583</v>
      </c>
      <c r="E13" s="7">
        <v>0.113585609623323</v>
      </c>
      <c r="F13" s="7">
        <v>0.30917929211692</v>
      </c>
      <c r="G13" s="7">
        <v>-0.192818057218333</v>
      </c>
      <c r="H13" s="7">
        <v>0.323071631103138</v>
      </c>
      <c r="I13" s="7">
        <v>-0.261223429410293</v>
      </c>
      <c r="J13" s="7">
        <v>-0.208998316789838</v>
      </c>
      <c r="K13" s="7">
        <v>-0.303717326950432</v>
      </c>
      <c r="L13" s="7">
        <v>1</v>
      </c>
      <c r="M13" s="7">
        <v>0.329618036742987</v>
      </c>
      <c r="N13" s="7">
        <v>0.385445985461873</v>
      </c>
      <c r="O13" s="7">
        <v>0.30241489096701</v>
      </c>
      <c r="P13" s="7">
        <v>0.0462085538094919</v>
      </c>
      <c r="Q13" s="7">
        <v>0.181955681699302</v>
      </c>
      <c r="R13" s="7">
        <v>-0.267786999395285</v>
      </c>
      <c r="S13" s="7">
        <v>0.148783252036867</v>
      </c>
      <c r="T13" s="7">
        <v>0.404535066821494</v>
      </c>
      <c r="U13" s="7">
        <v>-0.00460765324387469</v>
      </c>
      <c r="V13" s="7">
        <v>0.0896769328356398</v>
      </c>
    </row>
    <row r="14" ht="13" spans="1:22">
      <c r="A14" s="6" t="s">
        <v>52</v>
      </c>
      <c r="B14" s="7">
        <v>0.239601083930578</v>
      </c>
      <c r="C14" s="7">
        <v>-0.0472287418624462</v>
      </c>
      <c r="D14" s="7">
        <v>0.0916974588545373</v>
      </c>
      <c r="E14" s="7">
        <v>0.0349519583287503</v>
      </c>
      <c r="F14" s="7">
        <v>0.247984898672602</v>
      </c>
      <c r="G14" s="7">
        <v>-0.249106372556637</v>
      </c>
      <c r="H14" s="7">
        <v>0.152247198763003</v>
      </c>
      <c r="I14" s="7">
        <v>-0.17129322730269</v>
      </c>
      <c r="J14" s="7">
        <v>-0.122254581900349</v>
      </c>
      <c r="K14" s="7">
        <v>0.0574357860849939</v>
      </c>
      <c r="L14" s="7">
        <v>0.329618036742987</v>
      </c>
      <c r="M14" s="7">
        <v>1</v>
      </c>
      <c r="N14" s="7">
        <v>0.0261426056908102</v>
      </c>
      <c r="O14" s="7">
        <v>0.161735650859805</v>
      </c>
      <c r="P14" s="7">
        <v>0.150753560630241</v>
      </c>
      <c r="Q14" s="7">
        <v>-0.0358319064150862</v>
      </c>
      <c r="R14" s="7">
        <v>-0.0582068736942688</v>
      </c>
      <c r="S14" s="7">
        <v>0.138213677506653</v>
      </c>
      <c r="T14" s="7">
        <v>0.0740159479506189</v>
      </c>
      <c r="U14" s="7">
        <v>-0.0348963600524755</v>
      </c>
      <c r="V14" s="7">
        <v>0.0310767511031162</v>
      </c>
    </row>
    <row r="15" ht="13" spans="1:22">
      <c r="A15" s="6" t="s">
        <v>27</v>
      </c>
      <c r="B15" s="7">
        <v>0.189802188450481</v>
      </c>
      <c r="C15" s="7">
        <v>0.129208056079215</v>
      </c>
      <c r="D15" s="7">
        <v>0.0425341993104699</v>
      </c>
      <c r="E15" s="7">
        <v>0.0880808419303769</v>
      </c>
      <c r="F15" s="7">
        <v>0.144723945560531</v>
      </c>
      <c r="G15" s="7">
        <v>0.118143085111338</v>
      </c>
      <c r="H15" s="7">
        <v>0.131313775816151</v>
      </c>
      <c r="I15" s="7">
        <v>-0.131526105597761</v>
      </c>
      <c r="J15" s="7">
        <v>-0.149670186418135</v>
      </c>
      <c r="K15" s="7">
        <v>0.0305559328187594</v>
      </c>
      <c r="L15" s="7">
        <v>0.385445985461873</v>
      </c>
      <c r="M15" s="7">
        <v>0.0261426056908102</v>
      </c>
      <c r="N15" s="7">
        <v>1</v>
      </c>
      <c r="O15" s="7">
        <v>0.253865962694796</v>
      </c>
      <c r="P15" s="7">
        <v>-0.12373967037885</v>
      </c>
      <c r="Q15" s="7">
        <v>0.073485220574206</v>
      </c>
      <c r="R15" s="7">
        <v>-0.199549681415369</v>
      </c>
      <c r="S15" s="7">
        <v>0.132835593127762</v>
      </c>
      <c r="T15" s="7">
        <v>0.0819995216365005</v>
      </c>
      <c r="U15" s="7">
        <v>0.0731738526158108</v>
      </c>
      <c r="V15" s="7">
        <v>0.29628822315148</v>
      </c>
    </row>
    <row r="16" ht="13" spans="1:22">
      <c r="A16" s="6" t="s">
        <v>56</v>
      </c>
      <c r="B16" s="7">
        <v>0.343550677374581</v>
      </c>
      <c r="C16" s="7">
        <v>-0.135664683444124</v>
      </c>
      <c r="D16" s="7">
        <v>0.12424179226813</v>
      </c>
      <c r="E16" s="7">
        <v>0.0325103626936304</v>
      </c>
      <c r="F16" s="7">
        <v>0.151471628167241</v>
      </c>
      <c r="G16" s="7">
        <v>-0.153202689560678</v>
      </c>
      <c r="H16" s="7">
        <v>0.289075381996652</v>
      </c>
      <c r="I16" s="7">
        <v>-0.408976964579807</v>
      </c>
      <c r="J16" s="7">
        <v>-0.193167343819123</v>
      </c>
      <c r="K16" s="7">
        <v>-0.308009297748088</v>
      </c>
      <c r="L16" s="7">
        <v>0.30241489096701</v>
      </c>
      <c r="M16" s="7">
        <v>0.161735650859805</v>
      </c>
      <c r="N16" s="7">
        <v>0.253865962694796</v>
      </c>
      <c r="O16" s="7">
        <v>1</v>
      </c>
      <c r="P16" s="7">
        <v>0.209349631236188</v>
      </c>
      <c r="Q16" s="7">
        <v>0.280819164478908</v>
      </c>
      <c r="R16" s="7">
        <v>-0.133292783031611</v>
      </c>
      <c r="S16" s="7">
        <v>0.295541642753155</v>
      </c>
      <c r="T16" s="7">
        <v>0.237045361269737</v>
      </c>
      <c r="U16" s="7">
        <v>-0.101045479571965</v>
      </c>
      <c r="V16" s="7">
        <v>0.337121567507156</v>
      </c>
    </row>
    <row r="17" ht="13" spans="1:22">
      <c r="A17" s="6" t="s">
        <v>25</v>
      </c>
      <c r="B17" s="7">
        <v>-0.285051925194217</v>
      </c>
      <c r="C17" s="7">
        <v>-0.30656615814482</v>
      </c>
      <c r="D17" s="7">
        <v>0.526517771459337</v>
      </c>
      <c r="E17" s="7">
        <v>0.278326796994643</v>
      </c>
      <c r="F17" s="7">
        <v>0.106862004015017</v>
      </c>
      <c r="G17" s="7">
        <v>-0.185716476994893</v>
      </c>
      <c r="H17" s="7">
        <v>0.14238290705922</v>
      </c>
      <c r="I17" s="7">
        <v>-0.218452287134859</v>
      </c>
      <c r="J17" s="7">
        <v>-0.266475405591731</v>
      </c>
      <c r="K17" s="7">
        <v>-0.256755093532359</v>
      </c>
      <c r="L17" s="7">
        <v>0.0462085538094919</v>
      </c>
      <c r="M17" s="7">
        <v>0.150753560630241</v>
      </c>
      <c r="N17" s="7">
        <v>-0.12373967037885</v>
      </c>
      <c r="O17" s="7">
        <v>0.209349631236188</v>
      </c>
      <c r="P17" s="7">
        <v>1</v>
      </c>
      <c r="Q17" s="7">
        <v>-0.137678628734329</v>
      </c>
      <c r="R17" s="7">
        <v>0.0269763396056006</v>
      </c>
      <c r="S17" s="7">
        <v>0.4334975828738</v>
      </c>
      <c r="T17" s="7">
        <v>-0.144743928966487</v>
      </c>
      <c r="U17" s="7">
        <v>-0.0348658473328116</v>
      </c>
      <c r="V17" s="7">
        <v>0.112589056130283</v>
      </c>
    </row>
    <row r="18" ht="13" spans="1:22">
      <c r="A18" s="6" t="s">
        <v>45</v>
      </c>
      <c r="B18" s="7">
        <v>0.170826585889916</v>
      </c>
      <c r="C18" s="7">
        <v>0.105745506078771</v>
      </c>
      <c r="D18" s="7">
        <v>0.0140167840261533</v>
      </c>
      <c r="E18" s="7">
        <v>-0.134840364139761</v>
      </c>
      <c r="F18" s="7">
        <v>0.0820311906953004</v>
      </c>
      <c r="G18" s="7">
        <v>0.0276957356062212</v>
      </c>
      <c r="H18" s="7">
        <v>0.0523518310358911</v>
      </c>
      <c r="I18" s="7">
        <v>-0.0650371136808349</v>
      </c>
      <c r="J18" s="7">
        <v>-0.147268471614655</v>
      </c>
      <c r="K18" s="7">
        <v>-0.21187829253645</v>
      </c>
      <c r="L18" s="7">
        <v>0.181955681699302</v>
      </c>
      <c r="M18" s="7">
        <v>-0.0358319064150862</v>
      </c>
      <c r="N18" s="7">
        <v>0.073485220574206</v>
      </c>
      <c r="O18" s="7">
        <v>0.280819164478908</v>
      </c>
      <c r="P18" s="7">
        <v>-0.137678628734329</v>
      </c>
      <c r="Q18" s="7">
        <v>1</v>
      </c>
      <c r="R18" s="7">
        <v>-0.0867337139370577</v>
      </c>
      <c r="S18" s="7">
        <v>0.00507367907884877</v>
      </c>
      <c r="T18" s="7">
        <v>0.121640139392294</v>
      </c>
      <c r="U18" s="7">
        <v>0.208822873969609</v>
      </c>
      <c r="V18" s="7">
        <v>-0.17419206422913</v>
      </c>
    </row>
    <row r="19" ht="13" spans="1:22">
      <c r="A19" s="6" t="s">
        <v>31</v>
      </c>
      <c r="B19" s="7">
        <v>0.0930058254694349</v>
      </c>
      <c r="C19" s="7">
        <v>-0.29940120340354</v>
      </c>
      <c r="D19" s="7">
        <v>0.160908037923868</v>
      </c>
      <c r="E19" s="7">
        <v>0.036166589218146</v>
      </c>
      <c r="F19" s="7">
        <v>-0.00126476195236403</v>
      </c>
      <c r="G19" s="7">
        <v>-0.295561291526295</v>
      </c>
      <c r="H19" s="7">
        <v>0.0932397228493048</v>
      </c>
      <c r="I19" s="7">
        <v>0.0348079649057758</v>
      </c>
      <c r="J19" s="7">
        <v>-0.0300382143768505</v>
      </c>
      <c r="K19" s="7">
        <v>0.164380158080359</v>
      </c>
      <c r="L19" s="7">
        <v>-0.267786999395285</v>
      </c>
      <c r="M19" s="7">
        <v>-0.0582068736942688</v>
      </c>
      <c r="N19" s="7">
        <v>-0.199549681415369</v>
      </c>
      <c r="O19" s="7">
        <v>-0.133292783031611</v>
      </c>
      <c r="P19" s="7">
        <v>0.0269763396056006</v>
      </c>
      <c r="Q19" s="7">
        <v>-0.0867337139370577</v>
      </c>
      <c r="R19" s="7">
        <v>1</v>
      </c>
      <c r="S19" s="7">
        <v>-0.16095963145724</v>
      </c>
      <c r="T19" s="7">
        <v>0.0278018360690486</v>
      </c>
      <c r="U19" s="7">
        <v>-0.170885197280861</v>
      </c>
      <c r="V19" s="7">
        <v>-0.170677938020506</v>
      </c>
    </row>
    <row r="20" ht="13" spans="1:22">
      <c r="A20" s="6" t="s">
        <v>47</v>
      </c>
      <c r="B20" s="7">
        <v>-0.114383923092865</v>
      </c>
      <c r="C20" s="7">
        <v>-0.142225345878475</v>
      </c>
      <c r="D20" s="7">
        <v>0.326478274772809</v>
      </c>
      <c r="E20" s="7">
        <v>0.319697404310201</v>
      </c>
      <c r="F20" s="7">
        <v>0.244053487174588</v>
      </c>
      <c r="G20" s="7">
        <v>-0.128288182998676</v>
      </c>
      <c r="H20" s="7">
        <v>0.150992122578571</v>
      </c>
      <c r="I20" s="7">
        <v>-0.167728081766627</v>
      </c>
      <c r="J20" s="7">
        <v>-0.0348341632645474</v>
      </c>
      <c r="K20" s="7">
        <v>-0.307631965543127</v>
      </c>
      <c r="L20" s="7">
        <v>0.148783252036867</v>
      </c>
      <c r="M20" s="7">
        <v>0.138213677506653</v>
      </c>
      <c r="N20" s="7">
        <v>0.132835593127762</v>
      </c>
      <c r="O20" s="7">
        <v>0.295541642753155</v>
      </c>
      <c r="P20" s="7">
        <v>0.4334975828738</v>
      </c>
      <c r="Q20" s="7">
        <v>0.00507367907884877</v>
      </c>
      <c r="R20" s="7">
        <v>-0.16095963145724</v>
      </c>
      <c r="S20" s="7">
        <v>1</v>
      </c>
      <c r="T20" s="7">
        <v>-0.107233277417373</v>
      </c>
      <c r="U20" s="7">
        <v>0.191244581647899</v>
      </c>
      <c r="V20" s="7">
        <v>0.202100735325273</v>
      </c>
    </row>
    <row r="21" ht="13" spans="1:22">
      <c r="A21" s="6" t="s">
        <v>58</v>
      </c>
      <c r="B21" s="7">
        <v>0.228474118822914</v>
      </c>
      <c r="C21" s="7">
        <v>0.0608691945115503</v>
      </c>
      <c r="D21" s="7">
        <v>-0.0968127525253448</v>
      </c>
      <c r="E21" s="7">
        <v>0.17186375585058</v>
      </c>
      <c r="F21" s="7">
        <v>0.0377765621651958</v>
      </c>
      <c r="G21" s="7">
        <v>-0.199958444553274</v>
      </c>
      <c r="H21" s="7">
        <v>0.192241489141501</v>
      </c>
      <c r="I21" s="7">
        <v>-0.316245997895349</v>
      </c>
      <c r="J21" s="7">
        <v>-0.320864724425445</v>
      </c>
      <c r="K21" s="7">
        <v>-0.240735324761122</v>
      </c>
      <c r="L21" s="7">
        <v>0.404535066821494</v>
      </c>
      <c r="M21" s="7">
        <v>0.0740159479506189</v>
      </c>
      <c r="N21" s="7">
        <v>0.0819995216365005</v>
      </c>
      <c r="O21" s="7">
        <v>0.237045361269737</v>
      </c>
      <c r="P21" s="7">
        <v>-0.144743928966487</v>
      </c>
      <c r="Q21" s="7">
        <v>0.121640139392294</v>
      </c>
      <c r="R21" s="7">
        <v>0.0278018360690486</v>
      </c>
      <c r="S21" s="7">
        <v>-0.107233277417373</v>
      </c>
      <c r="T21" s="7">
        <v>1</v>
      </c>
      <c r="U21" s="7">
        <v>-0.0146869595757271</v>
      </c>
      <c r="V21" s="7">
        <v>-0.102871290485173</v>
      </c>
    </row>
    <row r="22" ht="13" spans="1:22">
      <c r="A22" s="6" t="s">
        <v>44</v>
      </c>
      <c r="B22" s="7">
        <v>0.168469026001801</v>
      </c>
      <c r="C22" s="7">
        <v>0.147274521375468</v>
      </c>
      <c r="D22" s="7">
        <v>-0.0386883736167371</v>
      </c>
      <c r="E22" s="7">
        <v>0.0185712618580281</v>
      </c>
      <c r="F22" s="7">
        <v>0.118353253877248</v>
      </c>
      <c r="G22" s="7">
        <v>0.108931231866329</v>
      </c>
      <c r="H22" s="7">
        <v>0.0263946643889821</v>
      </c>
      <c r="I22" s="7">
        <v>-0.134459079843639</v>
      </c>
      <c r="J22" s="7">
        <v>0.0948081087733025</v>
      </c>
      <c r="K22" s="7">
        <v>-0.0318947335812792</v>
      </c>
      <c r="L22" s="7">
        <v>-0.00460765324387469</v>
      </c>
      <c r="M22" s="7">
        <v>-0.0348963600524755</v>
      </c>
      <c r="N22" s="7">
        <v>0.0731738526158108</v>
      </c>
      <c r="O22" s="7">
        <v>-0.101045479571965</v>
      </c>
      <c r="P22" s="7">
        <v>-0.0348658473328116</v>
      </c>
      <c r="Q22" s="7">
        <v>0.208822873969609</v>
      </c>
      <c r="R22" s="7">
        <v>-0.170885197280861</v>
      </c>
      <c r="S22" s="7">
        <v>0.191244581647899</v>
      </c>
      <c r="T22" s="7">
        <v>-0.0146869595757271</v>
      </c>
      <c r="U22" s="7">
        <v>1</v>
      </c>
      <c r="V22" s="7">
        <v>-0.126103358529305</v>
      </c>
    </row>
    <row r="23" ht="13" spans="1:22">
      <c r="A23" s="16" t="s">
        <v>34</v>
      </c>
      <c r="B23" s="17">
        <v>0.161907296972924</v>
      </c>
      <c r="C23" s="17">
        <v>-0.235386474269527</v>
      </c>
      <c r="D23" s="17">
        <v>-0.0849857961957311</v>
      </c>
      <c r="E23" s="17">
        <v>0.00677504000630302</v>
      </c>
      <c r="F23" s="17">
        <v>0.129324147884212</v>
      </c>
      <c r="G23" s="17">
        <v>0.100228122602323</v>
      </c>
      <c r="H23" s="17">
        <v>-0.232256200780482</v>
      </c>
      <c r="I23" s="17">
        <v>0.0113711693655899</v>
      </c>
      <c r="J23" s="17">
        <v>0.0814021312454193</v>
      </c>
      <c r="K23" s="17">
        <v>0.106986681667862</v>
      </c>
      <c r="L23" s="17">
        <v>0.0896769328356398</v>
      </c>
      <c r="M23" s="17">
        <v>0.0310767511031162</v>
      </c>
      <c r="N23" s="17">
        <v>0.29628822315148</v>
      </c>
      <c r="O23" s="17">
        <v>0.337121567507156</v>
      </c>
      <c r="P23" s="17">
        <v>0.112589056130283</v>
      </c>
      <c r="Q23" s="17">
        <v>-0.17419206422913</v>
      </c>
      <c r="R23" s="17">
        <v>-0.170677938020506</v>
      </c>
      <c r="S23" s="17">
        <v>0.202100735325273</v>
      </c>
      <c r="T23" s="17">
        <v>-0.102871290485173</v>
      </c>
      <c r="U23" s="17">
        <v>-0.126103358529305</v>
      </c>
      <c r="V23" s="17">
        <v>1</v>
      </c>
    </row>
  </sheetData>
  <mergeCells count="1">
    <mergeCell ref="A1:V1"/>
  </mergeCells>
  <pageMargins left="0.7" right="0.7" top="0.75" bottom="0.75" header="0.3" footer="0.3"/>
  <pageSetup paperSize="9" orientation="landscape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tabSelected="1" workbookViewId="0">
      <selection activeCell="F31" sqref="F31"/>
    </sheetView>
  </sheetViews>
  <sheetFormatPr defaultColWidth="9" defaultRowHeight="12.5"/>
  <cols>
    <col min="1" max="1" width="14.875" style="1" customWidth="1"/>
    <col min="2" max="2" width="11.625" style="1" customWidth="1"/>
    <col min="3" max="3" width="14.125" style="1" customWidth="1"/>
    <col min="4" max="4" width="13.125" style="1" customWidth="1"/>
    <col min="5" max="5" width="8.75" style="1" customWidth="1"/>
    <col min="6" max="6" width="11.875" style="1" customWidth="1"/>
    <col min="7" max="7" width="10.125" style="1" customWidth="1"/>
    <col min="8" max="8" width="13.75" style="1" customWidth="1"/>
    <col min="9" max="9" width="9" style="1" customWidth="1"/>
    <col min="10" max="10" width="10" style="1" customWidth="1"/>
    <col min="11" max="11" width="12.5" style="1" customWidth="1"/>
    <col min="12" max="12" width="9.75" style="1" customWidth="1"/>
    <col min="13" max="13" width="12.625" style="1" customWidth="1"/>
    <col min="14" max="14" width="9" style="1" customWidth="1"/>
    <col min="15" max="15" width="12.625" style="1" customWidth="1"/>
    <col min="16" max="16" width="12.125" style="1" customWidth="1"/>
    <col min="17" max="17" width="10.625" style="1" customWidth="1"/>
    <col min="18" max="19" width="9.875" style="1" customWidth="1"/>
    <col min="20" max="20" width="10.5" style="1" customWidth="1"/>
    <col min="21" max="21" width="13.375" style="1" customWidth="1"/>
    <col min="22" max="22" width="12.25" style="1" customWidth="1"/>
    <col min="23" max="16384" width="9" style="1"/>
  </cols>
  <sheetData>
    <row r="1" ht="32.25" customHeight="1" spans="1:22">
      <c r="A1" s="2" t="s">
        <v>16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13" spans="1:22">
      <c r="A2" s="3"/>
      <c r="B2" s="4" t="s">
        <v>85</v>
      </c>
      <c r="C2" s="4" t="s">
        <v>110</v>
      </c>
      <c r="D2" s="4" t="s">
        <v>97</v>
      </c>
      <c r="E2" s="5" t="s">
        <v>109</v>
      </c>
      <c r="F2" s="4" t="s">
        <v>83</v>
      </c>
      <c r="G2" s="4" t="s">
        <v>88</v>
      </c>
      <c r="H2" s="4" t="s">
        <v>87</v>
      </c>
      <c r="I2" s="4" t="s">
        <v>76</v>
      </c>
      <c r="J2" s="4" t="s">
        <v>95</v>
      </c>
      <c r="K2" s="4" t="s">
        <v>108</v>
      </c>
      <c r="L2" s="4" t="s">
        <v>84</v>
      </c>
      <c r="M2" s="4" t="s">
        <v>100</v>
      </c>
      <c r="N2" s="4" t="s">
        <v>101</v>
      </c>
      <c r="O2" s="4" t="s">
        <v>106</v>
      </c>
      <c r="P2" s="4" t="s">
        <v>90</v>
      </c>
      <c r="Q2" s="4" t="s">
        <v>103</v>
      </c>
      <c r="R2" s="4" t="s">
        <v>86</v>
      </c>
      <c r="S2" s="4" t="s">
        <v>93</v>
      </c>
      <c r="T2" s="4" t="s">
        <v>102</v>
      </c>
      <c r="U2" s="4" t="s">
        <v>96</v>
      </c>
      <c r="V2" s="4" t="s">
        <v>91</v>
      </c>
    </row>
    <row r="3" ht="13" spans="1:22">
      <c r="A3" s="6" t="s">
        <v>85</v>
      </c>
      <c r="B3" s="7">
        <v>1</v>
      </c>
      <c r="C3" s="7">
        <v>-0.303597337658741</v>
      </c>
      <c r="D3" s="7">
        <v>-0.194175117479198</v>
      </c>
      <c r="E3" s="7">
        <v>-0.527332725049822</v>
      </c>
      <c r="F3" s="7">
        <v>-0.331349875563992</v>
      </c>
      <c r="G3" s="7">
        <v>-0.400600935097635</v>
      </c>
      <c r="H3" s="7">
        <v>0.157029753302464</v>
      </c>
      <c r="I3" s="7">
        <v>-0.204650080365244</v>
      </c>
      <c r="J3" s="7">
        <v>-0.12114062345434</v>
      </c>
      <c r="K3" s="7">
        <v>-0.536901421538009</v>
      </c>
      <c r="L3" s="7">
        <v>0.266029182800674</v>
      </c>
      <c r="M3" s="7">
        <v>-0.126044730882443</v>
      </c>
      <c r="N3" s="7">
        <v>0.103275597428073</v>
      </c>
      <c r="O3" s="7">
        <v>0.0641987829294576</v>
      </c>
      <c r="P3" s="7">
        <v>0.36269181974986</v>
      </c>
      <c r="Q3" s="7">
        <v>0.0863027276557714</v>
      </c>
      <c r="R3" s="7">
        <v>0.151556655020902</v>
      </c>
      <c r="S3" s="7">
        <v>0.0828506185495405</v>
      </c>
      <c r="T3" s="7">
        <v>0.0782333109535357</v>
      </c>
      <c r="U3" s="7">
        <v>0.0741749262319293</v>
      </c>
      <c r="V3" s="7">
        <v>0.200181686715617</v>
      </c>
    </row>
    <row r="4" ht="13" spans="1:22">
      <c r="A4" s="6" t="s">
        <v>110</v>
      </c>
      <c r="B4" s="7">
        <v>-0.303597337658741</v>
      </c>
      <c r="C4" s="7">
        <v>1</v>
      </c>
      <c r="D4" s="7">
        <v>0.109115204485835</v>
      </c>
      <c r="E4" s="7">
        <v>0.601217038539554</v>
      </c>
      <c r="F4" s="7">
        <v>-0.351415950566207</v>
      </c>
      <c r="G4" s="7">
        <v>0.0327847195295671</v>
      </c>
      <c r="H4" s="7">
        <v>-0.355992177150503</v>
      </c>
      <c r="I4" s="7">
        <v>-0.128164190881651</v>
      </c>
      <c r="J4" s="7">
        <v>0.111150684536408</v>
      </c>
      <c r="K4" s="7">
        <v>0.375796355255212</v>
      </c>
      <c r="L4" s="7">
        <v>0.0606514526057501</v>
      </c>
      <c r="M4" s="7">
        <v>0.249168466195187</v>
      </c>
      <c r="N4" s="7">
        <v>-0.0723618276908687</v>
      </c>
      <c r="O4" s="7">
        <v>-0.173567980042608</v>
      </c>
      <c r="P4" s="7">
        <v>0.00150959821582703</v>
      </c>
      <c r="Q4" s="7">
        <v>-0.225412836259254</v>
      </c>
      <c r="R4" s="7">
        <v>0.0748230181141732</v>
      </c>
      <c r="S4" s="7">
        <v>-0.109404191865956</v>
      </c>
      <c r="T4" s="7">
        <v>0.0335594939493837</v>
      </c>
      <c r="U4" s="7">
        <v>0.270720720900791</v>
      </c>
      <c r="V4" s="7">
        <v>-0.168663291568311</v>
      </c>
    </row>
    <row r="5" ht="13" spans="1:22">
      <c r="A5" s="6" t="s">
        <v>97</v>
      </c>
      <c r="B5" s="7">
        <v>-0.194175117479198</v>
      </c>
      <c r="C5" s="7">
        <v>0.109115204485835</v>
      </c>
      <c r="D5" s="7">
        <v>1</v>
      </c>
      <c r="E5" s="7">
        <v>0.320252081999535</v>
      </c>
      <c r="F5" s="7">
        <v>-0.255143374958973</v>
      </c>
      <c r="G5" s="7">
        <v>0.107261856296591</v>
      </c>
      <c r="H5" s="7">
        <v>0.277352573349126</v>
      </c>
      <c r="I5" s="7">
        <v>0.436164084969642</v>
      </c>
      <c r="J5" s="7">
        <v>0.221861836540057</v>
      </c>
      <c r="K5" s="7">
        <v>0.371997741684116</v>
      </c>
      <c r="L5" s="7">
        <v>0.339821480410507</v>
      </c>
      <c r="M5" s="7">
        <v>0.328063500655043</v>
      </c>
      <c r="N5" s="7">
        <v>0.152401481821071</v>
      </c>
      <c r="O5" s="7">
        <v>0.356590761581569</v>
      </c>
      <c r="P5" s="7">
        <v>-0.0482753349859783</v>
      </c>
      <c r="Q5" s="7">
        <v>0.252821062865963</v>
      </c>
      <c r="R5" s="7">
        <v>0.233904986705097</v>
      </c>
      <c r="S5" s="7">
        <v>0.338473058463076</v>
      </c>
      <c r="T5" s="7">
        <v>0.165620126114215</v>
      </c>
      <c r="U5" s="7">
        <v>0.351025281571394</v>
      </c>
      <c r="V5" s="7">
        <v>0.34921982092196</v>
      </c>
    </row>
    <row r="6" ht="13" spans="1:22">
      <c r="A6" s="8" t="s">
        <v>109</v>
      </c>
      <c r="B6" s="7">
        <v>-0.527332725049822</v>
      </c>
      <c r="C6" s="7">
        <v>0.601217038539554</v>
      </c>
      <c r="D6" s="7">
        <v>0.320252081999535</v>
      </c>
      <c r="E6" s="7">
        <v>1</v>
      </c>
      <c r="F6" s="7">
        <v>-0.160071820619901</v>
      </c>
      <c r="G6" s="7">
        <v>0.252860868712087</v>
      </c>
      <c r="H6" s="7">
        <v>-0.289817240556719</v>
      </c>
      <c r="I6" s="7">
        <v>0.0585298561246529</v>
      </c>
      <c r="J6" s="7">
        <v>-0.0285137147979385</v>
      </c>
      <c r="K6" s="7">
        <v>0.514425601988176</v>
      </c>
      <c r="L6" s="7">
        <v>-0.169603516559352</v>
      </c>
      <c r="M6" s="7">
        <v>0.285850358884604</v>
      </c>
      <c r="N6" s="7">
        <v>-0.0542713707681515</v>
      </c>
      <c r="O6" s="7">
        <v>-0.0910337214914193</v>
      </c>
      <c r="P6" s="7">
        <v>-0.0973004668201243</v>
      </c>
      <c r="Q6" s="7">
        <v>-0.169418564831796</v>
      </c>
      <c r="R6" s="7">
        <v>0.0150299512369082</v>
      </c>
      <c r="S6" s="7">
        <v>-0.0961952868112739</v>
      </c>
      <c r="T6" s="7">
        <v>0.112617917195528</v>
      </c>
      <c r="U6" s="7">
        <v>0.0272537638490729</v>
      </c>
      <c r="V6" s="7">
        <v>-0.163860024517953</v>
      </c>
    </row>
    <row r="7" ht="13" spans="1:22">
      <c r="A7" s="6" t="s">
        <v>83</v>
      </c>
      <c r="B7" s="7">
        <v>-0.331349875563992</v>
      </c>
      <c r="C7" s="7">
        <v>-0.351415950566207</v>
      </c>
      <c r="D7" s="7">
        <v>-0.255143374958973</v>
      </c>
      <c r="E7" s="7">
        <v>-0.160071820619901</v>
      </c>
      <c r="F7" s="7">
        <v>1</v>
      </c>
      <c r="G7" s="7">
        <v>0.230122912730383</v>
      </c>
      <c r="H7" s="7">
        <v>-0.159983721697622</v>
      </c>
      <c r="I7" s="7">
        <v>-0.176822557046413</v>
      </c>
      <c r="J7" s="7">
        <v>-0.134530116438355</v>
      </c>
      <c r="K7" s="7">
        <v>-0.159983721697622</v>
      </c>
      <c r="L7" s="7">
        <v>-0.202288172154368</v>
      </c>
      <c r="M7" s="7">
        <v>-0.193752038984555</v>
      </c>
      <c r="N7" s="7">
        <v>-0.117054589431452</v>
      </c>
      <c r="O7" s="7">
        <v>-0.193752038984555</v>
      </c>
      <c r="P7" s="7">
        <v>-0.125872444371676</v>
      </c>
      <c r="Q7" s="7">
        <v>-0.117054589431452</v>
      </c>
      <c r="R7" s="7">
        <v>-0.210887847469991</v>
      </c>
      <c r="S7" s="7">
        <v>-0.117054589431452</v>
      </c>
      <c r="T7" s="7">
        <v>-0.0986558372698739</v>
      </c>
      <c r="U7" s="7">
        <v>-0.108011871549687</v>
      </c>
      <c r="V7" s="7">
        <v>-0.125872444371676</v>
      </c>
    </row>
    <row r="8" ht="13" spans="1:22">
      <c r="A8" s="6" t="s">
        <v>88</v>
      </c>
      <c r="B8" s="7">
        <v>-0.400600935097635</v>
      </c>
      <c r="C8" s="7">
        <v>0.0327847195295671</v>
      </c>
      <c r="D8" s="7">
        <v>0.107261856296591</v>
      </c>
      <c r="E8" s="7">
        <v>0.252860868712087</v>
      </c>
      <c r="F8" s="7">
        <v>0.230122912730383</v>
      </c>
      <c r="G8" s="7">
        <v>1</v>
      </c>
      <c r="H8" s="7">
        <v>-0.263179151080552</v>
      </c>
      <c r="I8" s="7">
        <v>0.238471597578706</v>
      </c>
      <c r="J8" s="7">
        <v>-0.0785356219374049</v>
      </c>
      <c r="K8" s="7">
        <v>0.342911532946376</v>
      </c>
      <c r="L8" s="7">
        <v>-0.332771539856072</v>
      </c>
      <c r="M8" s="7">
        <v>0.0329786258117087</v>
      </c>
      <c r="N8" s="7">
        <v>-0.192559137578245</v>
      </c>
      <c r="O8" s="7">
        <v>-0.179988301806177</v>
      </c>
      <c r="P8" s="7">
        <v>-0.207064835738623</v>
      </c>
      <c r="Q8" s="7">
        <v>-0.192559137578245</v>
      </c>
      <c r="R8" s="7">
        <v>-0.346918324448394</v>
      </c>
      <c r="S8" s="7">
        <v>-0.192559137578245</v>
      </c>
      <c r="T8" s="7">
        <v>-0.162292508427202</v>
      </c>
      <c r="U8" s="7">
        <v>-0.177683531545764</v>
      </c>
      <c r="V8" s="7">
        <v>-0.207064835738623</v>
      </c>
    </row>
    <row r="9" ht="13" spans="1:22">
      <c r="A9" s="6" t="s">
        <v>87</v>
      </c>
      <c r="B9" s="7">
        <v>0.157029753302464</v>
      </c>
      <c r="C9" s="7">
        <v>-0.355992177150503</v>
      </c>
      <c r="D9" s="7">
        <v>0.277352573349126</v>
      </c>
      <c r="E9" s="7">
        <v>-0.289817240556719</v>
      </c>
      <c r="F9" s="7">
        <v>-0.159983721697622</v>
      </c>
      <c r="G9" s="7">
        <v>-0.263179151080552</v>
      </c>
      <c r="H9" s="7">
        <v>1</v>
      </c>
      <c r="I9" s="7">
        <v>0.356435623072501</v>
      </c>
      <c r="J9" s="7">
        <v>-0.0982358388164204</v>
      </c>
      <c r="K9" s="7">
        <v>-0.159166067577283</v>
      </c>
      <c r="L9" s="7">
        <v>0.333767429267872</v>
      </c>
      <c r="M9" s="7">
        <v>-0.0507998377181942</v>
      </c>
      <c r="N9" s="7">
        <v>0.0567553707685369</v>
      </c>
      <c r="O9" s="7">
        <v>0.568984814075607</v>
      </c>
      <c r="P9" s="7">
        <v>0.327295118738794</v>
      </c>
      <c r="Q9" s="7">
        <v>0.366003761492282</v>
      </c>
      <c r="R9" s="7">
        <v>0.361673667211924</v>
      </c>
      <c r="S9" s="7">
        <v>0.270955610446178</v>
      </c>
      <c r="T9" s="7">
        <v>0.069158323931667</v>
      </c>
      <c r="U9" s="7">
        <v>0.0331712392494499</v>
      </c>
      <c r="V9" s="7">
        <v>0.696012759993956</v>
      </c>
    </row>
    <row r="10" ht="13" spans="1:22">
      <c r="A10" s="6" t="s">
        <v>76</v>
      </c>
      <c r="B10" s="7">
        <v>-0.204650080365244</v>
      </c>
      <c r="C10" s="7">
        <v>-0.128164190881651</v>
      </c>
      <c r="D10" s="7">
        <v>0.436164084969642</v>
      </c>
      <c r="E10" s="7">
        <v>0.0585298561246529</v>
      </c>
      <c r="F10" s="7">
        <v>-0.176822557046413</v>
      </c>
      <c r="G10" s="7">
        <v>0.238471597578706</v>
      </c>
      <c r="H10" s="7">
        <v>0.356435623072501</v>
      </c>
      <c r="I10" s="7">
        <v>1</v>
      </c>
      <c r="J10" s="7">
        <v>0.075730685834826</v>
      </c>
      <c r="K10" s="7">
        <v>0.19805039643673</v>
      </c>
      <c r="L10" s="7">
        <v>-0.0306882552816358</v>
      </c>
      <c r="M10" s="7">
        <v>0.215687687698248</v>
      </c>
      <c r="N10" s="7">
        <v>0.0376626333024187</v>
      </c>
      <c r="O10" s="7">
        <v>0.319449919479753</v>
      </c>
      <c r="P10" s="7">
        <v>-0.0103303843220267</v>
      </c>
      <c r="Q10" s="7">
        <v>0.218934524892755</v>
      </c>
      <c r="R10" s="7">
        <v>-0.00881943347185592</v>
      </c>
      <c r="S10" s="7">
        <v>0.107584130781257</v>
      </c>
      <c r="T10" s="7">
        <v>0.0441638742673827</v>
      </c>
      <c r="U10" s="7">
        <v>-0.0271117462086406</v>
      </c>
      <c r="V10" s="7">
        <v>0.21654676832612</v>
      </c>
    </row>
    <row r="11" ht="13" spans="1:22">
      <c r="A11" s="6" t="s">
        <v>95</v>
      </c>
      <c r="B11" s="7">
        <v>-0.12114062345434</v>
      </c>
      <c r="C11" s="7">
        <v>0.111150684536408</v>
      </c>
      <c r="D11" s="7">
        <v>0.221861836540057</v>
      </c>
      <c r="E11" s="7">
        <v>-0.0285137147979385</v>
      </c>
      <c r="F11" s="7">
        <v>-0.134530116438355</v>
      </c>
      <c r="G11" s="7">
        <v>-0.0785356219374049</v>
      </c>
      <c r="H11" s="7">
        <v>-0.0982358388164204</v>
      </c>
      <c r="I11" s="7">
        <v>0.075730685834826</v>
      </c>
      <c r="J11" s="7">
        <v>1</v>
      </c>
      <c r="K11" s="7">
        <v>0.391057227160406</v>
      </c>
      <c r="L11" s="7">
        <v>0.196067757510511</v>
      </c>
      <c r="M11" s="7">
        <v>0.315874517334923</v>
      </c>
      <c r="N11" s="7">
        <v>0.000747508176732991</v>
      </c>
      <c r="O11" s="7">
        <v>0.242364549015045</v>
      </c>
      <c r="P11" s="7">
        <v>-0.108962106063553</v>
      </c>
      <c r="Q11" s="7">
        <v>-0.0112126226509949</v>
      </c>
      <c r="R11" s="7">
        <v>0.0256586631419572</v>
      </c>
      <c r="S11" s="7">
        <v>-0.291528188925867</v>
      </c>
      <c r="T11" s="7">
        <v>0.203704567922447</v>
      </c>
      <c r="U11" s="7">
        <v>-0.137952313633813</v>
      </c>
      <c r="V11" s="7">
        <v>-0.0632337467975374</v>
      </c>
    </row>
    <row r="12" ht="13" spans="1:22">
      <c r="A12" s="6" t="s">
        <v>108</v>
      </c>
      <c r="B12" s="7">
        <v>-0.536901421538009</v>
      </c>
      <c r="C12" s="7">
        <v>0.375796355255212</v>
      </c>
      <c r="D12" s="7">
        <v>0.371997741684116</v>
      </c>
      <c r="E12" s="7">
        <v>0.514425601988176</v>
      </c>
      <c r="F12" s="7">
        <v>-0.159983721697622</v>
      </c>
      <c r="G12" s="7">
        <v>0.342911532946376</v>
      </c>
      <c r="H12" s="7">
        <v>-0.159166067577283</v>
      </c>
      <c r="I12" s="7">
        <v>0.19805039643673</v>
      </c>
      <c r="J12" s="7">
        <v>0.391057227160406</v>
      </c>
      <c r="K12" s="7">
        <v>1</v>
      </c>
      <c r="L12" s="7">
        <v>-0.172398361380297</v>
      </c>
      <c r="M12" s="7">
        <v>0.307129294094404</v>
      </c>
      <c r="N12" s="7">
        <v>-0.14376887595283</v>
      </c>
      <c r="O12" s="7">
        <v>0.0400806059060982</v>
      </c>
      <c r="P12" s="7">
        <v>-0.273535710818144</v>
      </c>
      <c r="Q12" s="7">
        <v>-0.346686421441545</v>
      </c>
      <c r="R12" s="7">
        <v>-0.105039681047565</v>
      </c>
      <c r="S12" s="7">
        <v>-0.215054989237408</v>
      </c>
      <c r="T12" s="7">
        <v>0.23187249162645</v>
      </c>
      <c r="U12" s="7">
        <v>0.0667030354472633</v>
      </c>
      <c r="V12" s="7">
        <v>-0.0821914352099918</v>
      </c>
    </row>
    <row r="13" ht="13" spans="1:22">
      <c r="A13" s="6" t="s">
        <v>84</v>
      </c>
      <c r="B13" s="7">
        <v>0.266029182800674</v>
      </c>
      <c r="C13" s="7">
        <v>0.0606514526057501</v>
      </c>
      <c r="D13" s="7">
        <v>0.339821480410507</v>
      </c>
      <c r="E13" s="7">
        <v>-0.169603516559352</v>
      </c>
      <c r="F13" s="7">
        <v>-0.202288172154368</v>
      </c>
      <c r="G13" s="7">
        <v>-0.332771539856072</v>
      </c>
      <c r="H13" s="7">
        <v>0.333767429267872</v>
      </c>
      <c r="I13" s="7">
        <v>-0.0306882552816358</v>
      </c>
      <c r="J13" s="7">
        <v>0.196067757510511</v>
      </c>
      <c r="K13" s="7">
        <v>-0.172398361380297</v>
      </c>
      <c r="L13" s="7">
        <v>1</v>
      </c>
      <c r="M13" s="7">
        <v>0.383647778743945</v>
      </c>
      <c r="N13" s="7">
        <v>0.325023788728094</v>
      </c>
      <c r="O13" s="7">
        <v>0.447730941786118</v>
      </c>
      <c r="P13" s="7">
        <v>0.479589861197513</v>
      </c>
      <c r="Q13" s="7">
        <v>0.534525193374157</v>
      </c>
      <c r="R13" s="7">
        <v>0.736705850280656</v>
      </c>
      <c r="S13" s="7">
        <v>0.441482840789169</v>
      </c>
      <c r="T13" s="7">
        <v>0.0550854813370779</v>
      </c>
      <c r="U13" s="7">
        <v>0.324650686931798</v>
      </c>
      <c r="V13" s="7">
        <v>0.438405417609923</v>
      </c>
    </row>
    <row r="14" ht="13" spans="1:22">
      <c r="A14" s="6" t="s">
        <v>100</v>
      </c>
      <c r="B14" s="7">
        <v>-0.126044730882443</v>
      </c>
      <c r="C14" s="7">
        <v>0.249168466195187</v>
      </c>
      <c r="D14" s="7">
        <v>0.328063500655043</v>
      </c>
      <c r="E14" s="7">
        <v>0.285850358884604</v>
      </c>
      <c r="F14" s="7">
        <v>-0.193752038984555</v>
      </c>
      <c r="G14" s="7">
        <v>0.0329786258117087</v>
      </c>
      <c r="H14" s="7">
        <v>-0.0507998377181942</v>
      </c>
      <c r="I14" s="7">
        <v>0.215687687698248</v>
      </c>
      <c r="J14" s="7">
        <v>0.315874517334923</v>
      </c>
      <c r="K14" s="7">
        <v>0.307129294094404</v>
      </c>
      <c r="L14" s="7">
        <v>0.383647778743945</v>
      </c>
      <c r="M14" s="7">
        <v>1</v>
      </c>
      <c r="N14" s="7">
        <v>0.429045241169962</v>
      </c>
      <c r="O14" s="7">
        <v>0.261807867801209</v>
      </c>
      <c r="P14" s="7">
        <v>0.0417669322700081</v>
      </c>
      <c r="Q14" s="7">
        <v>0.417646253212679</v>
      </c>
      <c r="R14" s="7">
        <v>0.202303924499739</v>
      </c>
      <c r="S14" s="7">
        <v>0.291782427851011</v>
      </c>
      <c r="T14" s="7">
        <v>0.289463912986739</v>
      </c>
      <c r="U14" s="7">
        <v>-0.0211202627183466</v>
      </c>
      <c r="V14" s="7">
        <v>0.215190498869389</v>
      </c>
    </row>
    <row r="15" ht="13" spans="1:22">
      <c r="A15" s="6" t="s">
        <v>101</v>
      </c>
      <c r="B15" s="7">
        <v>0.103275597428073</v>
      </c>
      <c r="C15" s="7">
        <v>-0.0723618276908687</v>
      </c>
      <c r="D15" s="7">
        <v>0.152401481821071</v>
      </c>
      <c r="E15" s="7">
        <v>-0.0542713707681515</v>
      </c>
      <c r="F15" s="7">
        <v>-0.117054589431452</v>
      </c>
      <c r="G15" s="7">
        <v>-0.192559137578245</v>
      </c>
      <c r="H15" s="7">
        <v>0.0567553707685369</v>
      </c>
      <c r="I15" s="7">
        <v>0.0376626333024187</v>
      </c>
      <c r="J15" s="7">
        <v>0.000747508176732991</v>
      </c>
      <c r="K15" s="7">
        <v>-0.14376887595283</v>
      </c>
      <c r="L15" s="7">
        <v>0.325023788728094</v>
      </c>
      <c r="M15" s="7">
        <v>0.429045241169962</v>
      </c>
      <c r="N15" s="7">
        <v>1</v>
      </c>
      <c r="O15" s="7">
        <v>0.409413650799085</v>
      </c>
      <c r="P15" s="7">
        <v>-0.00563407459451865</v>
      </c>
      <c r="Q15" s="7">
        <v>0.63089430894309</v>
      </c>
      <c r="R15" s="7">
        <v>0.202287117663754</v>
      </c>
      <c r="S15" s="7">
        <v>0.600813008130081</v>
      </c>
      <c r="T15" s="7">
        <v>0.0895352481340155</v>
      </c>
      <c r="U15" s="7">
        <v>0.0711619717824465</v>
      </c>
      <c r="V15" s="7">
        <v>0.297828839772313</v>
      </c>
    </row>
    <row r="16" ht="13" spans="1:22">
      <c r="A16" s="6" t="s">
        <v>106</v>
      </c>
      <c r="B16" s="7">
        <v>0.0641987829294576</v>
      </c>
      <c r="C16" s="7">
        <v>-0.173567980042608</v>
      </c>
      <c r="D16" s="7">
        <v>0.356590761581569</v>
      </c>
      <c r="E16" s="7">
        <v>-0.0910337214914193</v>
      </c>
      <c r="F16" s="7">
        <v>-0.193752038984555</v>
      </c>
      <c r="G16" s="7">
        <v>-0.179988301806177</v>
      </c>
      <c r="H16" s="7">
        <v>0.568984814075607</v>
      </c>
      <c r="I16" s="7">
        <v>0.319449919479753</v>
      </c>
      <c r="J16" s="7">
        <v>0.242364549015045</v>
      </c>
      <c r="K16" s="7">
        <v>0.0400806059060982</v>
      </c>
      <c r="L16" s="7">
        <v>0.447730941786118</v>
      </c>
      <c r="M16" s="7">
        <v>0.261807867801209</v>
      </c>
      <c r="N16" s="7">
        <v>0.409413650799085</v>
      </c>
      <c r="O16" s="7">
        <v>1</v>
      </c>
      <c r="P16" s="7">
        <v>0.267096505277407</v>
      </c>
      <c r="Q16" s="7">
        <v>0.529103024350558</v>
      </c>
      <c r="R16" s="7">
        <v>0.354827512576122</v>
      </c>
      <c r="S16" s="7">
        <v>0.33547854835393</v>
      </c>
      <c r="T16" s="7">
        <v>0.0489259840635237</v>
      </c>
      <c r="U16" s="7">
        <v>0.164621178184109</v>
      </c>
      <c r="V16" s="7">
        <v>0.631346526922006</v>
      </c>
    </row>
    <row r="17" ht="13" spans="1:22">
      <c r="A17" s="6" t="s">
        <v>90</v>
      </c>
      <c r="B17" s="7">
        <v>0.36269181974986</v>
      </c>
      <c r="C17" s="7">
        <v>0.00150959821582703</v>
      </c>
      <c r="D17" s="7">
        <v>-0.0482753349859783</v>
      </c>
      <c r="E17" s="7">
        <v>-0.0973004668201243</v>
      </c>
      <c r="F17" s="7">
        <v>-0.125872444371676</v>
      </c>
      <c r="G17" s="7">
        <v>-0.207064835738623</v>
      </c>
      <c r="H17" s="7">
        <v>0.327295118738794</v>
      </c>
      <c r="I17" s="7">
        <v>-0.0103303843220267</v>
      </c>
      <c r="J17" s="7">
        <v>-0.108962106063553</v>
      </c>
      <c r="K17" s="7">
        <v>-0.273535710818144</v>
      </c>
      <c r="L17" s="7">
        <v>0.479589861197513</v>
      </c>
      <c r="M17" s="7">
        <v>0.0417669322700081</v>
      </c>
      <c r="N17" s="7">
        <v>-0.00563407459451865</v>
      </c>
      <c r="O17" s="7">
        <v>0.267096505277407</v>
      </c>
      <c r="P17" s="7">
        <v>1</v>
      </c>
      <c r="Q17" s="7">
        <v>0.013016655097681</v>
      </c>
      <c r="R17" s="7">
        <v>0.386122740688026</v>
      </c>
      <c r="S17" s="7">
        <v>0.148623002234716</v>
      </c>
      <c r="T17" s="7">
        <v>0.0615668282305384</v>
      </c>
      <c r="U17" s="7">
        <v>0.268392813332862</v>
      </c>
      <c r="V17" s="7">
        <v>0.346982358402971</v>
      </c>
    </row>
    <row r="18" ht="13" spans="1:22">
      <c r="A18" s="6" t="s">
        <v>103</v>
      </c>
      <c r="B18" s="7">
        <v>0.0863027276557714</v>
      </c>
      <c r="C18" s="7">
        <v>-0.225412836259254</v>
      </c>
      <c r="D18" s="7">
        <v>0.252821062865963</v>
      </c>
      <c r="E18" s="7">
        <v>-0.169418564831796</v>
      </c>
      <c r="F18" s="7">
        <v>-0.117054589431452</v>
      </c>
      <c r="G18" s="7">
        <v>-0.192559137578245</v>
      </c>
      <c r="H18" s="7">
        <v>0.366003761492282</v>
      </c>
      <c r="I18" s="7">
        <v>0.218934524892755</v>
      </c>
      <c r="J18" s="7">
        <v>-0.0112126226509949</v>
      </c>
      <c r="K18" s="7">
        <v>-0.346686421441545</v>
      </c>
      <c r="L18" s="7">
        <v>0.534525193374157</v>
      </c>
      <c r="M18" s="7">
        <v>0.417646253212679</v>
      </c>
      <c r="N18" s="7">
        <v>0.63089430894309</v>
      </c>
      <c r="O18" s="7">
        <v>0.529103024350558</v>
      </c>
      <c r="P18" s="7">
        <v>0.013016655097681</v>
      </c>
      <c r="Q18" s="7">
        <v>1</v>
      </c>
      <c r="R18" s="7">
        <v>0.314531798806447</v>
      </c>
      <c r="S18" s="7">
        <v>0.695121951219512</v>
      </c>
      <c r="T18" s="7">
        <v>-0.0575583738004385</v>
      </c>
      <c r="U18" s="7">
        <v>-0.0855229721120366</v>
      </c>
      <c r="V18" s="7">
        <v>0.466851077607873</v>
      </c>
    </row>
    <row r="19" ht="13" spans="1:22">
      <c r="A19" s="6" t="s">
        <v>86</v>
      </c>
      <c r="B19" s="7">
        <v>0.151556655020902</v>
      </c>
      <c r="C19" s="7">
        <v>0.0748230181141732</v>
      </c>
      <c r="D19" s="7">
        <v>0.233904986705097</v>
      </c>
      <c r="E19" s="7">
        <v>0.0150299512369082</v>
      </c>
      <c r="F19" s="7">
        <v>-0.210887847469991</v>
      </c>
      <c r="G19" s="7">
        <v>-0.346918324448394</v>
      </c>
      <c r="H19" s="7">
        <v>0.361673667211924</v>
      </c>
      <c r="I19" s="7">
        <v>-0.00881943347185592</v>
      </c>
      <c r="J19" s="7">
        <v>0.0256586631419572</v>
      </c>
      <c r="K19" s="7">
        <v>-0.105039681047565</v>
      </c>
      <c r="L19" s="7">
        <v>0.736705850280656</v>
      </c>
      <c r="M19" s="7">
        <v>0.202303924499739</v>
      </c>
      <c r="N19" s="7">
        <v>0.202287117663754</v>
      </c>
      <c r="O19" s="7">
        <v>0.354827512576122</v>
      </c>
      <c r="P19" s="7">
        <v>0.386122740688026</v>
      </c>
      <c r="Q19" s="7">
        <v>0.314531798806447</v>
      </c>
      <c r="R19" s="7">
        <v>1</v>
      </c>
      <c r="S19" s="7">
        <v>0.325324556608629</v>
      </c>
      <c r="T19" s="7">
        <v>0.213634085101339</v>
      </c>
      <c r="U19" s="7">
        <v>0.183570683693558</v>
      </c>
      <c r="V19" s="7">
        <v>0.333509832891986</v>
      </c>
    </row>
    <row r="20" ht="13" spans="1:22">
      <c r="A20" s="6" t="s">
        <v>93</v>
      </c>
      <c r="B20" s="7">
        <v>0.0828506185495405</v>
      </c>
      <c r="C20" s="7">
        <v>-0.109404191865956</v>
      </c>
      <c r="D20" s="7">
        <v>0.338473058463076</v>
      </c>
      <c r="E20" s="7">
        <v>-0.0961952868112739</v>
      </c>
      <c r="F20" s="7">
        <v>-0.117054589431452</v>
      </c>
      <c r="G20" s="7">
        <v>-0.192559137578245</v>
      </c>
      <c r="H20" s="7">
        <v>0.270955610446178</v>
      </c>
      <c r="I20" s="7">
        <v>0.107584130781257</v>
      </c>
      <c r="J20" s="7">
        <v>-0.291528188925867</v>
      </c>
      <c r="K20" s="7">
        <v>-0.215054989237408</v>
      </c>
      <c r="L20" s="7">
        <v>0.441482840789169</v>
      </c>
      <c r="M20" s="7">
        <v>0.291782427851011</v>
      </c>
      <c r="N20" s="7">
        <v>0.600813008130081</v>
      </c>
      <c r="O20" s="7">
        <v>0.33547854835393</v>
      </c>
      <c r="P20" s="7">
        <v>0.148623002234716</v>
      </c>
      <c r="Q20" s="7">
        <v>0.695121951219512</v>
      </c>
      <c r="R20" s="7">
        <v>0.325324556608629</v>
      </c>
      <c r="S20" s="7">
        <v>1</v>
      </c>
      <c r="T20" s="7">
        <v>-0.0575583738004385</v>
      </c>
      <c r="U20" s="7">
        <v>0.26449961801066</v>
      </c>
      <c r="V20" s="7">
        <v>0.481033403311316</v>
      </c>
    </row>
    <row r="21" ht="13" spans="1:22">
      <c r="A21" s="6" t="s">
        <v>102</v>
      </c>
      <c r="B21" s="7">
        <v>0.0782333109535357</v>
      </c>
      <c r="C21" s="7">
        <v>0.0335594939493837</v>
      </c>
      <c r="D21" s="7">
        <v>0.165620126114215</v>
      </c>
      <c r="E21" s="7">
        <v>0.112617917195528</v>
      </c>
      <c r="F21" s="7">
        <v>-0.0986558372698739</v>
      </c>
      <c r="G21" s="7">
        <v>-0.162292508427202</v>
      </c>
      <c r="H21" s="7">
        <v>0.069158323931667</v>
      </c>
      <c r="I21" s="7">
        <v>0.0441638742673827</v>
      </c>
      <c r="J21" s="7">
        <v>0.203704567922447</v>
      </c>
      <c r="K21" s="7">
        <v>0.23187249162645</v>
      </c>
      <c r="L21" s="7">
        <v>0.0550854813370779</v>
      </c>
      <c r="M21" s="7">
        <v>0.289463912986739</v>
      </c>
      <c r="N21" s="7">
        <v>0.0895352481340155</v>
      </c>
      <c r="O21" s="7">
        <v>0.0489259840635237</v>
      </c>
      <c r="P21" s="7">
        <v>0.0615668282305384</v>
      </c>
      <c r="Q21" s="7">
        <v>-0.0575583738004385</v>
      </c>
      <c r="R21" s="7">
        <v>0.213634085101339</v>
      </c>
      <c r="S21" s="7">
        <v>-0.0575583738004385</v>
      </c>
      <c r="T21" s="7">
        <v>1</v>
      </c>
      <c r="U21" s="7">
        <v>-0.0118026369059247</v>
      </c>
      <c r="V21" s="7">
        <v>0.0825257484792323</v>
      </c>
    </row>
    <row r="22" ht="13" spans="1:22">
      <c r="A22" s="6" t="s">
        <v>96</v>
      </c>
      <c r="B22" s="7">
        <v>0.0741749262319293</v>
      </c>
      <c r="C22" s="7">
        <v>0.270720720900791</v>
      </c>
      <c r="D22" s="7">
        <v>0.351025281571394</v>
      </c>
      <c r="E22" s="7">
        <v>0.0272537638490729</v>
      </c>
      <c r="F22" s="7">
        <v>-0.108011871549687</v>
      </c>
      <c r="G22" s="7">
        <v>-0.177683531545764</v>
      </c>
      <c r="H22" s="7">
        <v>0.0331712392494499</v>
      </c>
      <c r="I22" s="7">
        <v>-0.0271117462086406</v>
      </c>
      <c r="J22" s="7">
        <v>-0.137952313633813</v>
      </c>
      <c r="K22" s="7">
        <v>0.0667030354472633</v>
      </c>
      <c r="L22" s="7">
        <v>0.324650686931798</v>
      </c>
      <c r="M22" s="7">
        <v>-0.0211202627183466</v>
      </c>
      <c r="N22" s="7">
        <v>0.0711619717824465</v>
      </c>
      <c r="O22" s="7">
        <v>0.164621178184109</v>
      </c>
      <c r="P22" s="7">
        <v>0.268392813332862</v>
      </c>
      <c r="Q22" s="7">
        <v>-0.0855229721120366</v>
      </c>
      <c r="R22" s="7">
        <v>0.183570683693558</v>
      </c>
      <c r="S22" s="7">
        <v>0.26449961801066</v>
      </c>
      <c r="T22" s="7">
        <v>-0.0118026369059247</v>
      </c>
      <c r="U22" s="7">
        <v>1</v>
      </c>
      <c r="V22" s="7">
        <v>0.150996567501007</v>
      </c>
    </row>
    <row r="23" ht="13" spans="1:22">
      <c r="A23" s="9" t="s">
        <v>91</v>
      </c>
      <c r="B23" s="10">
        <v>0.200181686715617</v>
      </c>
      <c r="C23" s="10">
        <v>-0.168663291568311</v>
      </c>
      <c r="D23" s="10">
        <v>0.34921982092196</v>
      </c>
      <c r="E23" s="10">
        <v>-0.163860024517953</v>
      </c>
      <c r="F23" s="10">
        <v>-0.125872444371676</v>
      </c>
      <c r="G23" s="10">
        <v>-0.207064835738623</v>
      </c>
      <c r="H23" s="10">
        <v>0.696012759993956</v>
      </c>
      <c r="I23" s="10">
        <v>0.21654676832612</v>
      </c>
      <c r="J23" s="10">
        <v>-0.0632337467975374</v>
      </c>
      <c r="K23" s="10">
        <v>-0.0821914352099918</v>
      </c>
      <c r="L23" s="10">
        <v>0.438405417609923</v>
      </c>
      <c r="M23" s="10">
        <v>0.215190498869389</v>
      </c>
      <c r="N23" s="10">
        <v>0.297828839772313</v>
      </c>
      <c r="O23" s="10">
        <v>0.631346526922006</v>
      </c>
      <c r="P23" s="10">
        <v>0.346982358402971</v>
      </c>
      <c r="Q23" s="10">
        <v>0.466851077607873</v>
      </c>
      <c r="R23" s="10">
        <v>0.333509832891986</v>
      </c>
      <c r="S23" s="10">
        <v>0.481033403311316</v>
      </c>
      <c r="T23" s="10">
        <v>0.0825257484792323</v>
      </c>
      <c r="U23" s="10">
        <v>0.150996567501007</v>
      </c>
      <c r="V23" s="10">
        <v>1</v>
      </c>
    </row>
  </sheetData>
  <mergeCells count="1">
    <mergeCell ref="A1:V1"/>
  </mergeCells>
  <pageMargins left="0.7" right="0.7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3"/>
  <sheetViews>
    <sheetView workbookViewId="0">
      <selection activeCell="D30" sqref="D30"/>
    </sheetView>
  </sheetViews>
  <sheetFormatPr defaultColWidth="8.625" defaultRowHeight="14"/>
  <cols>
    <col min="1" max="2" width="12.75" customWidth="1"/>
    <col min="3" max="3" width="11.5" customWidth="1"/>
    <col min="4" max="4" width="11.375" customWidth="1"/>
    <col min="5" max="5" width="11.625" customWidth="1"/>
    <col min="6" max="6" width="11.5" customWidth="1"/>
    <col min="7" max="7" width="18.375" customWidth="1"/>
    <col min="8" max="8" width="16.625" customWidth="1"/>
  </cols>
  <sheetData>
    <row r="1" ht="23.1" customHeight="1" spans="1:9">
      <c r="A1" s="82" t="s">
        <v>16</v>
      </c>
      <c r="B1" s="82"/>
      <c r="C1" s="82"/>
      <c r="D1" s="82"/>
      <c r="E1" s="82"/>
      <c r="F1" s="82"/>
      <c r="G1" s="82"/>
      <c r="H1" s="82"/>
    </row>
    <row r="2" ht="18" customHeight="1" spans="1:9">
      <c r="A2" s="77" t="s">
        <v>1</v>
      </c>
      <c r="B2" s="77" t="s">
        <v>2</v>
      </c>
      <c r="C2" s="77" t="s">
        <v>17</v>
      </c>
      <c r="D2" s="77"/>
      <c r="E2" s="77" t="s">
        <v>18</v>
      </c>
      <c r="F2" s="77"/>
      <c r="G2" s="77" t="s">
        <v>8</v>
      </c>
      <c r="H2" s="77" t="s">
        <v>19</v>
      </c>
      <c r="I2" s="83"/>
    </row>
    <row r="3" ht="14.25" customHeight="1" spans="1:9">
      <c r="A3" s="37"/>
      <c r="B3" s="37"/>
      <c r="C3" s="84" t="s">
        <v>20</v>
      </c>
      <c r="D3" s="84" t="s">
        <v>21</v>
      </c>
      <c r="E3" s="84" t="s">
        <v>20</v>
      </c>
      <c r="F3" s="84" t="s">
        <v>21</v>
      </c>
      <c r="G3" s="37"/>
      <c r="H3" s="37"/>
      <c r="I3" s="83"/>
    </row>
    <row r="4" spans="1:9">
      <c r="A4" s="42">
        <v>2020</v>
      </c>
      <c r="B4" s="85">
        <v>1</v>
      </c>
      <c r="C4" s="86" t="s">
        <v>22</v>
      </c>
      <c r="D4" s="86" t="s">
        <v>22</v>
      </c>
      <c r="E4" s="86">
        <v>1.55</v>
      </c>
      <c r="F4" s="86">
        <v>0.74</v>
      </c>
      <c r="G4" s="87">
        <v>0.246</v>
      </c>
      <c r="H4" s="87" t="s">
        <v>11</v>
      </c>
    </row>
    <row r="5" spans="1:9">
      <c r="A5" s="42"/>
      <c r="B5" s="85">
        <v>2</v>
      </c>
      <c r="C5" s="86">
        <v>0</v>
      </c>
      <c r="D5" s="86">
        <v>0</v>
      </c>
      <c r="E5" s="86">
        <v>1.29</v>
      </c>
      <c r="F5" s="86">
        <v>0.67</v>
      </c>
      <c r="G5" s="87">
        <v>0.314</v>
      </c>
      <c r="H5" s="87">
        <v>0.003</v>
      </c>
    </row>
    <row r="6" spans="1:9">
      <c r="A6" s="42"/>
      <c r="B6" s="85">
        <v>3</v>
      </c>
      <c r="C6" s="86" t="s">
        <v>11</v>
      </c>
      <c r="D6" s="86" t="s">
        <v>11</v>
      </c>
      <c r="E6" s="86" t="s">
        <v>11</v>
      </c>
      <c r="F6" s="86" t="s">
        <v>11</v>
      </c>
      <c r="G6" s="86" t="s">
        <v>11</v>
      </c>
      <c r="H6" s="86" t="s">
        <v>11</v>
      </c>
    </row>
    <row r="7" spans="1:9">
      <c r="A7" s="42"/>
      <c r="B7" s="85">
        <v>4</v>
      </c>
      <c r="C7" s="86">
        <v>1.31</v>
      </c>
      <c r="D7" s="86">
        <v>0.71</v>
      </c>
      <c r="E7" s="86">
        <v>1.66</v>
      </c>
      <c r="F7" s="86">
        <v>0.79</v>
      </c>
      <c r="G7" s="87">
        <v>0.106</v>
      </c>
      <c r="H7" s="87">
        <v>0.043</v>
      </c>
    </row>
    <row r="8" spans="1:9">
      <c r="A8" s="42"/>
      <c r="B8" s="85">
        <v>5</v>
      </c>
      <c r="C8" s="86">
        <v>0.62</v>
      </c>
      <c r="D8" s="86">
        <v>0.36</v>
      </c>
      <c r="E8" s="86">
        <v>1.57</v>
      </c>
      <c r="F8" s="86">
        <v>0.74</v>
      </c>
      <c r="G8" s="87">
        <v>0.116</v>
      </c>
      <c r="H8" s="87">
        <v>0.033</v>
      </c>
    </row>
    <row r="9" spans="1:9">
      <c r="A9" s="42"/>
      <c r="B9" s="85">
        <v>6</v>
      </c>
      <c r="C9" s="86">
        <v>1.61</v>
      </c>
      <c r="D9" s="86">
        <v>0.76</v>
      </c>
      <c r="E9" s="86">
        <v>1.44</v>
      </c>
      <c r="F9" s="86">
        <v>0.7</v>
      </c>
      <c r="G9" s="87">
        <v>0.127</v>
      </c>
      <c r="H9" s="87">
        <v>0.066</v>
      </c>
    </row>
    <row r="10" spans="1:9">
      <c r="A10" s="42"/>
      <c r="B10" s="85">
        <v>7</v>
      </c>
      <c r="C10" s="86">
        <v>1.31</v>
      </c>
      <c r="D10" s="86">
        <v>0.66</v>
      </c>
      <c r="E10" s="86">
        <v>1.29</v>
      </c>
      <c r="F10" s="86">
        <v>0.69</v>
      </c>
      <c r="G10" s="87">
        <v>0.214</v>
      </c>
      <c r="H10" s="87">
        <v>0.054</v>
      </c>
    </row>
    <row r="11" spans="1:9">
      <c r="A11" s="42"/>
      <c r="B11" s="85">
        <v>8</v>
      </c>
      <c r="C11" s="86">
        <v>0.62</v>
      </c>
      <c r="D11" s="86">
        <v>0.28</v>
      </c>
      <c r="E11" s="86">
        <v>1.45</v>
      </c>
      <c r="F11" s="86">
        <v>0.74</v>
      </c>
      <c r="G11" s="87">
        <v>0.058</v>
      </c>
      <c r="H11" s="87">
        <v>0.039</v>
      </c>
    </row>
    <row r="12" spans="1:9">
      <c r="A12" s="42"/>
      <c r="B12" s="85">
        <v>9</v>
      </c>
      <c r="C12" s="86">
        <v>1.36</v>
      </c>
      <c r="D12" s="86">
        <v>0.72</v>
      </c>
      <c r="E12" s="86">
        <v>1.71</v>
      </c>
      <c r="F12" s="86">
        <v>0.78</v>
      </c>
      <c r="G12" s="87">
        <v>0.124</v>
      </c>
      <c r="H12" s="87">
        <v>0.054</v>
      </c>
    </row>
    <row r="13" spans="1:9">
      <c r="A13" s="42"/>
      <c r="B13" s="85">
        <v>10</v>
      </c>
      <c r="C13" s="86" t="s">
        <v>11</v>
      </c>
      <c r="D13" s="86" t="s">
        <v>11</v>
      </c>
      <c r="E13" s="86" t="s">
        <v>11</v>
      </c>
      <c r="F13" s="86" t="s">
        <v>11</v>
      </c>
      <c r="G13" s="86" t="s">
        <v>11</v>
      </c>
      <c r="H13" s="86" t="s">
        <v>11</v>
      </c>
    </row>
    <row r="14" spans="1:9">
      <c r="A14" s="42"/>
      <c r="B14" s="85">
        <v>11</v>
      </c>
      <c r="C14" s="86">
        <v>0.12</v>
      </c>
      <c r="D14" s="86">
        <v>0.05</v>
      </c>
      <c r="E14" s="86">
        <v>0.9</v>
      </c>
      <c r="F14" s="86">
        <v>0.53</v>
      </c>
      <c r="G14" s="87">
        <v>0.212</v>
      </c>
      <c r="H14" s="87">
        <v>0.061</v>
      </c>
    </row>
    <row r="15" spans="1:9">
      <c r="A15" s="42"/>
      <c r="B15" s="85">
        <v>12</v>
      </c>
      <c r="C15" s="86">
        <v>0</v>
      </c>
      <c r="D15" s="86">
        <v>0</v>
      </c>
      <c r="E15" s="86">
        <v>0.88</v>
      </c>
      <c r="F15" s="86">
        <v>0.43</v>
      </c>
      <c r="G15" s="87">
        <v>0.102</v>
      </c>
      <c r="H15" s="87">
        <v>0.022</v>
      </c>
    </row>
    <row r="16" spans="1:9">
      <c r="A16" s="42">
        <v>2021</v>
      </c>
      <c r="B16" s="85">
        <v>1</v>
      </c>
      <c r="C16" s="86">
        <v>0.06</v>
      </c>
      <c r="D16" s="86">
        <v>0.02</v>
      </c>
      <c r="E16" s="86">
        <v>1.32</v>
      </c>
      <c r="F16" s="86">
        <v>0.64</v>
      </c>
      <c r="G16" s="87">
        <v>0.153</v>
      </c>
      <c r="H16" s="87">
        <v>0.0593</v>
      </c>
    </row>
    <row r="17" spans="1:8">
      <c r="A17" s="42"/>
      <c r="B17" s="85">
        <v>2</v>
      </c>
      <c r="C17" s="86">
        <v>0.08</v>
      </c>
      <c r="D17" s="86">
        <v>0.03</v>
      </c>
      <c r="E17" s="86">
        <v>1.18</v>
      </c>
      <c r="F17" s="86">
        <v>0.6</v>
      </c>
      <c r="G17" s="87">
        <v>0.324</v>
      </c>
      <c r="H17" s="87">
        <v>0.008</v>
      </c>
    </row>
    <row r="18" spans="1:8">
      <c r="A18" s="42"/>
      <c r="B18" s="85">
        <v>3</v>
      </c>
      <c r="C18" s="86" t="s">
        <v>22</v>
      </c>
      <c r="D18" s="86" t="s">
        <v>22</v>
      </c>
      <c r="E18" s="86">
        <v>1.36</v>
      </c>
      <c r="F18" s="86">
        <v>0.65</v>
      </c>
      <c r="G18" s="87">
        <v>0.137</v>
      </c>
      <c r="H18" s="87">
        <v>0.0258</v>
      </c>
    </row>
    <row r="19" spans="1:8">
      <c r="A19" s="42"/>
      <c r="B19" s="85">
        <v>4</v>
      </c>
      <c r="C19" s="86">
        <v>0.49</v>
      </c>
      <c r="D19" s="86">
        <v>0.26</v>
      </c>
      <c r="E19" s="86">
        <v>0.66</v>
      </c>
      <c r="F19" s="86">
        <v>0.29</v>
      </c>
      <c r="G19" s="87">
        <v>0.209</v>
      </c>
      <c r="H19" s="87">
        <v>0.0114</v>
      </c>
    </row>
    <row r="20" spans="1:8">
      <c r="A20" s="42"/>
      <c r="B20" s="85">
        <v>5</v>
      </c>
      <c r="C20" s="86">
        <v>1.91</v>
      </c>
      <c r="D20" s="86">
        <v>0.83</v>
      </c>
      <c r="E20" s="86">
        <v>1.6</v>
      </c>
      <c r="F20" s="86">
        <v>0.76</v>
      </c>
      <c r="G20" s="87">
        <v>0.049</v>
      </c>
      <c r="H20" s="87">
        <v>0.0338</v>
      </c>
    </row>
    <row r="21" spans="1:8">
      <c r="A21" s="42"/>
      <c r="B21" s="85">
        <v>6</v>
      </c>
      <c r="C21" s="86">
        <v>1.11</v>
      </c>
      <c r="D21" s="86">
        <v>0.56</v>
      </c>
      <c r="E21" s="86">
        <v>1.63</v>
      </c>
      <c r="F21" s="86">
        <v>0.74</v>
      </c>
      <c r="G21" s="87">
        <v>0.131</v>
      </c>
      <c r="H21" s="87">
        <v>0.0175</v>
      </c>
    </row>
    <row r="22" spans="1:8">
      <c r="A22" s="42"/>
      <c r="B22" s="85">
        <v>7</v>
      </c>
      <c r="C22" s="86">
        <v>1.06</v>
      </c>
      <c r="D22" s="86">
        <v>0.54</v>
      </c>
      <c r="E22" s="86">
        <v>1.61</v>
      </c>
      <c r="F22" s="86">
        <v>0.74</v>
      </c>
      <c r="G22" s="87">
        <v>0.157</v>
      </c>
      <c r="H22" s="87">
        <v>0.1352</v>
      </c>
    </row>
    <row r="23" spans="1:8">
      <c r="A23" s="42"/>
      <c r="B23" s="85">
        <v>8</v>
      </c>
      <c r="C23" s="86">
        <v>0.5</v>
      </c>
      <c r="D23" s="86">
        <v>0.25</v>
      </c>
      <c r="E23" s="86">
        <v>1.29</v>
      </c>
      <c r="F23" s="86">
        <v>0.66</v>
      </c>
      <c r="G23" s="87">
        <v>0.037</v>
      </c>
      <c r="H23" s="87">
        <v>0.041</v>
      </c>
    </row>
    <row r="24" spans="1:8">
      <c r="A24" s="42"/>
      <c r="B24" s="85">
        <v>9</v>
      </c>
      <c r="C24" s="86">
        <v>1.73</v>
      </c>
      <c r="D24" s="86">
        <v>0.79</v>
      </c>
      <c r="E24" s="86">
        <v>1.67</v>
      </c>
      <c r="F24" s="86">
        <v>0.73</v>
      </c>
      <c r="G24" s="87">
        <v>0.161</v>
      </c>
      <c r="H24" s="87">
        <v>0.1405</v>
      </c>
    </row>
    <row r="25" spans="1:8">
      <c r="A25" s="42"/>
      <c r="B25" s="85">
        <v>10</v>
      </c>
      <c r="C25" s="86">
        <v>1.13</v>
      </c>
      <c r="D25" s="86">
        <v>0.64</v>
      </c>
      <c r="E25" s="86">
        <v>1.5</v>
      </c>
      <c r="F25" s="86">
        <v>0.75</v>
      </c>
      <c r="G25" s="87">
        <v>0.068</v>
      </c>
      <c r="H25" s="87">
        <v>0.0729</v>
      </c>
    </row>
    <row r="26" spans="1:8">
      <c r="A26" s="42"/>
      <c r="B26" s="85">
        <v>11</v>
      </c>
      <c r="C26" s="86">
        <v>0.86</v>
      </c>
      <c r="D26" s="86">
        <v>0.38</v>
      </c>
      <c r="E26" s="86">
        <v>0.94</v>
      </c>
      <c r="F26" s="86">
        <v>0.55</v>
      </c>
      <c r="G26" s="87">
        <v>0.05</v>
      </c>
      <c r="H26" s="87">
        <v>0.2988</v>
      </c>
    </row>
    <row r="27" spans="1:8">
      <c r="A27" s="42"/>
      <c r="B27" s="85">
        <v>12</v>
      </c>
      <c r="C27" s="86" t="s">
        <v>22</v>
      </c>
      <c r="D27" s="86" t="s">
        <v>22</v>
      </c>
      <c r="E27" s="86">
        <v>1.2</v>
      </c>
      <c r="F27" s="86">
        <v>0.62</v>
      </c>
      <c r="G27" s="87">
        <v>0.079</v>
      </c>
      <c r="H27" s="87">
        <v>0.0759</v>
      </c>
    </row>
    <row r="28" spans="1:8">
      <c r="A28" s="42">
        <v>2022</v>
      </c>
      <c r="B28" s="85">
        <v>1</v>
      </c>
      <c r="C28" s="86">
        <v>0.43</v>
      </c>
      <c r="D28" s="86">
        <v>0.22</v>
      </c>
      <c r="E28" s="86">
        <v>1.64</v>
      </c>
      <c r="F28" s="86">
        <v>0.79</v>
      </c>
      <c r="G28" s="87">
        <v>0.084</v>
      </c>
      <c r="H28" s="87">
        <v>0.1365</v>
      </c>
    </row>
    <row r="29" spans="1:8">
      <c r="A29" s="42"/>
      <c r="B29" s="85">
        <v>2</v>
      </c>
      <c r="C29" s="86">
        <v>0.53</v>
      </c>
      <c r="D29" s="86">
        <v>0.27</v>
      </c>
      <c r="E29" s="86">
        <v>1.36</v>
      </c>
      <c r="F29" s="86">
        <v>0.68</v>
      </c>
      <c r="G29" s="87">
        <v>0.099</v>
      </c>
      <c r="H29" s="87">
        <v>0.0875</v>
      </c>
    </row>
    <row r="30" spans="1:8">
      <c r="A30" s="42"/>
      <c r="B30" s="85">
        <v>3</v>
      </c>
      <c r="C30" s="86">
        <v>0.5</v>
      </c>
      <c r="D30" s="86">
        <v>0.25</v>
      </c>
      <c r="E30" s="86">
        <v>1.58</v>
      </c>
      <c r="F30" s="86">
        <v>0.79</v>
      </c>
      <c r="G30" s="87">
        <v>0.05</v>
      </c>
      <c r="H30" s="87">
        <v>0.246</v>
      </c>
    </row>
    <row r="31" spans="1:8">
      <c r="A31" s="42"/>
      <c r="B31" s="85">
        <v>4</v>
      </c>
      <c r="C31" s="86" t="s">
        <v>22</v>
      </c>
      <c r="D31" s="86" t="s">
        <v>22</v>
      </c>
      <c r="E31" s="86">
        <v>0.65</v>
      </c>
      <c r="F31" s="86">
        <v>0.33</v>
      </c>
      <c r="G31" s="87">
        <v>0.208</v>
      </c>
      <c r="H31" s="87" t="s">
        <v>11</v>
      </c>
    </row>
    <row r="32" spans="1:8">
      <c r="A32" s="42"/>
      <c r="B32" s="85">
        <v>5</v>
      </c>
      <c r="C32" s="86" t="s">
        <v>22</v>
      </c>
      <c r="D32" s="86" t="s">
        <v>22</v>
      </c>
      <c r="E32" s="86">
        <v>1.52</v>
      </c>
      <c r="F32" s="86">
        <v>0.72</v>
      </c>
      <c r="G32" s="87">
        <v>0.132</v>
      </c>
      <c r="H32" s="87" t="s">
        <v>11</v>
      </c>
    </row>
    <row r="33" spans="1:8">
      <c r="A33" s="42"/>
      <c r="B33" s="85">
        <v>6</v>
      </c>
      <c r="C33" s="86">
        <v>1.42</v>
      </c>
      <c r="D33" s="86">
        <v>0.65</v>
      </c>
      <c r="E33" s="86">
        <v>1.6</v>
      </c>
      <c r="F33" s="86">
        <v>0.71</v>
      </c>
      <c r="G33" s="87">
        <v>0.138</v>
      </c>
      <c r="H33" s="87">
        <v>0.2504</v>
      </c>
    </row>
    <row r="34" spans="1:8">
      <c r="A34" s="42"/>
      <c r="B34" s="85">
        <v>7</v>
      </c>
      <c r="C34" s="86" t="s">
        <v>22</v>
      </c>
      <c r="D34" s="86" t="s">
        <v>22</v>
      </c>
      <c r="E34" s="86">
        <v>1.09</v>
      </c>
      <c r="F34" s="86">
        <v>0.52</v>
      </c>
      <c r="G34" s="87">
        <v>0.091</v>
      </c>
      <c r="H34" s="87" t="s">
        <v>11</v>
      </c>
    </row>
    <row r="35" spans="1:8">
      <c r="A35" s="42"/>
      <c r="B35" s="85">
        <v>8</v>
      </c>
      <c r="C35" s="86">
        <v>1.16</v>
      </c>
      <c r="D35" s="86">
        <v>0.67</v>
      </c>
      <c r="E35" s="86">
        <v>1.51</v>
      </c>
      <c r="F35" s="86">
        <v>0.73</v>
      </c>
      <c r="G35" s="87">
        <v>0.115</v>
      </c>
      <c r="H35" s="87">
        <v>0.1884</v>
      </c>
    </row>
    <row r="36" spans="1:8">
      <c r="A36" s="42"/>
      <c r="B36" s="85">
        <v>9</v>
      </c>
      <c r="C36" s="86">
        <v>1.32</v>
      </c>
      <c r="D36" s="86">
        <v>0.58</v>
      </c>
      <c r="E36" s="86">
        <v>1.43</v>
      </c>
      <c r="F36" s="86">
        <v>0.67</v>
      </c>
      <c r="G36" s="87">
        <v>0.154</v>
      </c>
      <c r="H36" s="87">
        <v>0.4657</v>
      </c>
    </row>
    <row r="37" spans="1:8">
      <c r="A37" s="42"/>
      <c r="B37" s="85">
        <v>10</v>
      </c>
      <c r="C37" s="86">
        <v>1.01</v>
      </c>
      <c r="D37" s="86">
        <v>0.58</v>
      </c>
      <c r="E37" s="86">
        <v>1.25</v>
      </c>
      <c r="F37" s="86">
        <v>0.69</v>
      </c>
      <c r="G37" s="87">
        <v>0.044</v>
      </c>
      <c r="H37" s="87">
        <v>0.1512</v>
      </c>
    </row>
    <row r="38" spans="1:8">
      <c r="A38" s="42"/>
      <c r="B38" s="85">
        <v>11</v>
      </c>
      <c r="C38" s="86" t="s">
        <v>22</v>
      </c>
      <c r="D38" s="86" t="s">
        <v>22</v>
      </c>
      <c r="E38" s="86">
        <v>1.65</v>
      </c>
      <c r="F38" s="86">
        <v>0.75</v>
      </c>
      <c r="G38" s="87">
        <v>0.114</v>
      </c>
      <c r="H38" s="87" t="s">
        <v>11</v>
      </c>
    </row>
    <row r="39" spans="1:8">
      <c r="A39" s="42"/>
      <c r="B39" s="85">
        <v>12</v>
      </c>
      <c r="C39" s="86">
        <v>0.72</v>
      </c>
      <c r="D39" s="86">
        <v>0.34</v>
      </c>
      <c r="E39" s="86">
        <v>1.21</v>
      </c>
      <c r="F39" s="86">
        <v>0.63</v>
      </c>
      <c r="G39" s="87">
        <v>0.084</v>
      </c>
      <c r="H39" s="87">
        <v>0.518</v>
      </c>
    </row>
    <row r="40" spans="1:8">
      <c r="A40" s="88">
        <v>2023</v>
      </c>
      <c r="B40" s="89">
        <v>1</v>
      </c>
      <c r="C40" s="90">
        <v>0.02</v>
      </c>
      <c r="D40" s="90">
        <v>0.01</v>
      </c>
      <c r="E40" s="90">
        <v>1.52</v>
      </c>
      <c r="F40" s="90">
        <v>0.76</v>
      </c>
      <c r="G40" s="91">
        <v>0.105</v>
      </c>
      <c r="H40" s="91">
        <v>0.2569</v>
      </c>
    </row>
    <row r="41" spans="1:8">
      <c r="A41" s="88"/>
      <c r="B41" s="89">
        <v>2</v>
      </c>
      <c r="C41" s="90">
        <v>0.34</v>
      </c>
      <c r="D41" s="90">
        <v>0.14</v>
      </c>
      <c r="E41" s="90">
        <v>1.36</v>
      </c>
      <c r="F41" s="90">
        <v>0.69</v>
      </c>
      <c r="G41" s="91">
        <v>0.07</v>
      </c>
      <c r="H41" s="91">
        <v>0.0868</v>
      </c>
    </row>
    <row r="42" spans="1:8">
      <c r="A42" s="88"/>
      <c r="B42" s="89">
        <v>3</v>
      </c>
      <c r="C42" s="90" t="s">
        <v>22</v>
      </c>
      <c r="D42" s="90" t="s">
        <v>22</v>
      </c>
      <c r="E42" s="90">
        <v>1.51</v>
      </c>
      <c r="F42" s="90">
        <v>0.76</v>
      </c>
      <c r="G42" s="91">
        <v>0.104</v>
      </c>
      <c r="H42" s="91">
        <v>0.296</v>
      </c>
    </row>
    <row r="43" spans="1:8">
      <c r="A43" s="88"/>
      <c r="B43" s="89">
        <v>4</v>
      </c>
      <c r="C43" s="90">
        <v>1.91</v>
      </c>
      <c r="D43" s="90">
        <v>0.8</v>
      </c>
      <c r="E43" s="90">
        <v>1.2</v>
      </c>
      <c r="F43" s="90">
        <v>0.65</v>
      </c>
      <c r="G43" s="91">
        <v>0.341</v>
      </c>
      <c r="H43" s="91">
        <v>0.0528</v>
      </c>
    </row>
    <row r="44" spans="1:8">
      <c r="A44" s="88"/>
      <c r="B44" s="89">
        <v>5</v>
      </c>
      <c r="C44" s="90">
        <v>1.8</v>
      </c>
      <c r="D44" s="90">
        <v>0.76</v>
      </c>
      <c r="E44" s="90">
        <v>1.88</v>
      </c>
      <c r="F44" s="90">
        <v>0.82</v>
      </c>
      <c r="G44" s="91">
        <v>0.225</v>
      </c>
      <c r="H44" s="91">
        <v>0.0606</v>
      </c>
    </row>
    <row r="45" spans="1:8">
      <c r="A45" s="88"/>
      <c r="B45" s="89">
        <v>6</v>
      </c>
      <c r="C45" s="90">
        <v>1.06</v>
      </c>
      <c r="D45" s="90">
        <v>0.41</v>
      </c>
      <c r="E45" s="90">
        <v>1.26</v>
      </c>
      <c r="F45" s="90">
        <v>0.64</v>
      </c>
      <c r="G45" s="91">
        <v>0.112</v>
      </c>
      <c r="H45" s="91">
        <v>0.2463</v>
      </c>
    </row>
    <row r="46" spans="1:8">
      <c r="A46" s="88"/>
      <c r="B46" s="89">
        <v>7</v>
      </c>
      <c r="C46" s="90">
        <v>0.97</v>
      </c>
      <c r="D46" s="90">
        <v>0.4</v>
      </c>
      <c r="E46" s="90">
        <v>1.6</v>
      </c>
      <c r="F46" s="90">
        <v>0.7</v>
      </c>
      <c r="G46" s="91">
        <v>0.126</v>
      </c>
      <c r="H46" s="91">
        <v>0.2108</v>
      </c>
    </row>
    <row r="47" spans="1:8">
      <c r="A47" s="88"/>
      <c r="B47" s="89">
        <v>8</v>
      </c>
      <c r="C47" s="90">
        <v>0.89</v>
      </c>
      <c r="D47" s="90">
        <v>0.37</v>
      </c>
      <c r="E47" s="90">
        <v>1.65</v>
      </c>
      <c r="F47" s="90">
        <v>0.76</v>
      </c>
      <c r="G47" s="91">
        <v>0.202</v>
      </c>
      <c r="H47" s="91">
        <v>0.1616</v>
      </c>
    </row>
    <row r="48" spans="1:8">
      <c r="A48" s="88"/>
      <c r="B48" s="89">
        <v>9</v>
      </c>
      <c r="C48" s="90">
        <v>0.9</v>
      </c>
      <c r="D48" s="90">
        <v>0.39</v>
      </c>
      <c r="E48" s="90">
        <v>1.7</v>
      </c>
      <c r="F48" s="90">
        <v>0.79</v>
      </c>
      <c r="G48" s="91">
        <v>0.158</v>
      </c>
      <c r="H48" s="91">
        <v>0.3065</v>
      </c>
    </row>
    <row r="49" spans="1:8">
      <c r="A49" s="88"/>
      <c r="B49" s="89">
        <v>10</v>
      </c>
      <c r="C49" s="90">
        <v>0.68</v>
      </c>
      <c r="D49" s="90">
        <v>0.33</v>
      </c>
      <c r="E49" s="90">
        <v>1.03</v>
      </c>
      <c r="F49" s="90">
        <v>0.58</v>
      </c>
      <c r="G49" s="91">
        <v>0.044</v>
      </c>
      <c r="H49" s="91">
        <v>0.1374</v>
      </c>
    </row>
    <row r="50" spans="1:8">
      <c r="A50" s="88"/>
      <c r="B50" s="89">
        <v>11</v>
      </c>
      <c r="C50" s="90">
        <v>0.79</v>
      </c>
      <c r="D50" s="90">
        <v>0.32</v>
      </c>
      <c r="E50" s="90">
        <v>1.65</v>
      </c>
      <c r="F50" s="90">
        <v>0.74</v>
      </c>
      <c r="G50" s="91">
        <v>0.123</v>
      </c>
      <c r="H50" s="91">
        <v>0.2573</v>
      </c>
    </row>
    <row r="51" spans="1:8">
      <c r="A51" s="59"/>
      <c r="B51" s="92">
        <v>12</v>
      </c>
      <c r="C51" s="93">
        <v>0.33</v>
      </c>
      <c r="D51" s="93">
        <v>0.13</v>
      </c>
      <c r="E51" s="93">
        <v>1.48</v>
      </c>
      <c r="F51" s="93">
        <v>0.73</v>
      </c>
      <c r="G51" s="94">
        <v>0.064</v>
      </c>
      <c r="H51" s="94">
        <v>0.5103</v>
      </c>
    </row>
    <row r="52" spans="1:8">
      <c r="A52" s="95" t="s">
        <v>23</v>
      </c>
      <c r="B52" s="8"/>
      <c r="C52" s="8"/>
      <c r="D52" s="8"/>
      <c r="E52" s="8"/>
      <c r="F52" s="8"/>
      <c r="G52" s="8"/>
      <c r="H52" s="8"/>
    </row>
    <row r="53" ht="18.95" customHeight="1" spans="1:8">
      <c r="A53" s="8"/>
      <c r="B53" s="8"/>
      <c r="C53" s="8"/>
      <c r="D53" s="8"/>
      <c r="E53" s="8"/>
      <c r="F53" s="8"/>
      <c r="G53" s="8"/>
      <c r="H53" s="8"/>
    </row>
  </sheetData>
  <mergeCells count="12">
    <mergeCell ref="A1:H1"/>
    <mergeCell ref="C2:D2"/>
    <mergeCell ref="E2:F2"/>
    <mergeCell ref="A2:A3"/>
    <mergeCell ref="A4:A15"/>
    <mergeCell ref="A16:A27"/>
    <mergeCell ref="A28:A39"/>
    <mergeCell ref="A40:A51"/>
    <mergeCell ref="B2:B3"/>
    <mergeCell ref="G2:G3"/>
    <mergeCell ref="H2:H3"/>
    <mergeCell ref="A52:H5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48"/>
  <sheetViews>
    <sheetView zoomScale="82" zoomScaleNormal="82" workbookViewId="0">
      <selection activeCell="C62" sqref="C62"/>
    </sheetView>
  </sheetViews>
  <sheetFormatPr defaultColWidth="12.125" defaultRowHeight="12.5"/>
  <cols>
    <col min="1" max="2" width="12.125" style="65"/>
    <col min="3" max="3" width="10.25" style="33" customWidth="1"/>
    <col min="4" max="4" width="12.125" style="33"/>
    <col min="5" max="5" width="11.625" style="33" customWidth="1"/>
    <col min="6" max="6" width="12.375" style="33" customWidth="1"/>
    <col min="7" max="7" width="12.125" style="33"/>
    <col min="8" max="9" width="9.875" style="33" customWidth="1"/>
    <col min="10" max="10" width="8.875" style="33" customWidth="1"/>
    <col min="11" max="12" width="12.125" style="33"/>
    <col min="13" max="13" width="10.25" style="33" customWidth="1"/>
    <col min="14" max="14" width="12.125" style="33"/>
    <col min="15" max="15" width="11.125" style="33" customWidth="1"/>
    <col min="16" max="36" width="12.125" style="33"/>
    <col min="37" max="37" width="10.25" style="33" customWidth="1"/>
    <col min="38" max="38" width="9.875" style="33" customWidth="1"/>
    <col min="39" max="39" width="12.125" style="33"/>
    <col min="40" max="40" width="13.625" style="33" customWidth="1"/>
    <col min="41" max="41" width="14.375" style="33" customWidth="1"/>
    <col min="42" max="47" width="12.125" style="33"/>
    <col min="48" max="48" width="9.625" style="33" customWidth="1"/>
    <col min="49" max="49" width="7.625" style="33" customWidth="1"/>
    <col min="50" max="50" width="12.125" style="33"/>
    <col min="51" max="51" width="16.125" style="33" customWidth="1"/>
    <col min="52" max="16384" width="12.125" style="33"/>
  </cols>
  <sheetData>
    <row r="1" ht="29.25" customHeight="1" spans="1:51">
      <c r="A1" s="66" t="s">
        <v>24</v>
      </c>
      <c r="B1" s="67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</row>
    <row r="2" s="11" customFormat="1" ht="13" spans="1:51">
      <c r="A2" s="68" t="s">
        <v>1</v>
      </c>
      <c r="B2" s="75" t="s">
        <v>2</v>
      </c>
      <c r="C2" s="76" t="s">
        <v>25</v>
      </c>
      <c r="D2" s="76" t="s">
        <v>26</v>
      </c>
      <c r="E2" s="76" t="s">
        <v>27</v>
      </c>
      <c r="F2" s="76" t="s">
        <v>28</v>
      </c>
      <c r="G2" s="76" t="s">
        <v>29</v>
      </c>
      <c r="H2" s="76" t="s">
        <v>30</v>
      </c>
      <c r="I2" s="76" t="s">
        <v>31</v>
      </c>
      <c r="J2" s="76" t="s">
        <v>32</v>
      </c>
      <c r="K2" s="76" t="s">
        <v>33</v>
      </c>
      <c r="L2" s="76" t="s">
        <v>34</v>
      </c>
      <c r="M2" s="76" t="s">
        <v>35</v>
      </c>
      <c r="N2" s="76" t="s">
        <v>36</v>
      </c>
      <c r="O2" s="76" t="s">
        <v>37</v>
      </c>
      <c r="P2" s="76" t="s">
        <v>38</v>
      </c>
      <c r="Q2" s="76" t="s">
        <v>39</v>
      </c>
      <c r="R2" s="76" t="s">
        <v>40</v>
      </c>
      <c r="S2" s="76" t="s">
        <v>41</v>
      </c>
      <c r="T2" s="76" t="s">
        <v>42</v>
      </c>
      <c r="U2" s="76" t="s">
        <v>43</v>
      </c>
      <c r="V2" s="76" t="s">
        <v>44</v>
      </c>
      <c r="W2" s="76" t="s">
        <v>45</v>
      </c>
      <c r="X2" s="76" t="s">
        <v>46</v>
      </c>
      <c r="Y2" s="76" t="s">
        <v>47</v>
      </c>
      <c r="Z2" s="76" t="s">
        <v>48</v>
      </c>
      <c r="AA2" s="76" t="s">
        <v>49</v>
      </c>
      <c r="AB2" s="76" t="s">
        <v>50</v>
      </c>
      <c r="AC2" s="76" t="s">
        <v>51</v>
      </c>
      <c r="AD2" s="76" t="s">
        <v>52</v>
      </c>
      <c r="AE2" s="76" t="s">
        <v>53</v>
      </c>
      <c r="AF2" s="76" t="s">
        <v>54</v>
      </c>
      <c r="AG2" s="76" t="s">
        <v>55</v>
      </c>
      <c r="AH2" s="76" t="s">
        <v>56</v>
      </c>
      <c r="AI2" s="76" t="s">
        <v>57</v>
      </c>
      <c r="AJ2" s="76" t="s">
        <v>58</v>
      </c>
      <c r="AK2" s="76" t="s">
        <v>59</v>
      </c>
      <c r="AL2" s="76" t="s">
        <v>60</v>
      </c>
      <c r="AM2" s="76" t="s">
        <v>61</v>
      </c>
      <c r="AN2" s="76" t="s">
        <v>62</v>
      </c>
      <c r="AO2" s="76" t="s">
        <v>63</v>
      </c>
      <c r="AP2" s="76" t="s">
        <v>64</v>
      </c>
      <c r="AQ2" s="76" t="s">
        <v>65</v>
      </c>
      <c r="AR2" s="76" t="s">
        <v>66</v>
      </c>
      <c r="AS2" s="76" t="s">
        <v>67</v>
      </c>
      <c r="AT2" s="76" t="s">
        <v>68</v>
      </c>
      <c r="AU2" s="76" t="s">
        <v>69</v>
      </c>
      <c r="AV2" s="76" t="s">
        <v>70</v>
      </c>
      <c r="AW2" s="76" t="s">
        <v>71</v>
      </c>
      <c r="AX2" s="76" t="s">
        <v>72</v>
      </c>
      <c r="AY2" s="76" t="s">
        <v>73</v>
      </c>
    </row>
    <row r="3" ht="13" spans="1:51">
      <c r="A3" s="77">
        <v>2020</v>
      </c>
      <c r="B3" s="71">
        <v>1</v>
      </c>
      <c r="C3" s="78">
        <v>0.0040650406504065</v>
      </c>
      <c r="D3" s="78">
        <v>0</v>
      </c>
      <c r="E3" s="78">
        <v>0</v>
      </c>
      <c r="F3" s="78">
        <v>0</v>
      </c>
      <c r="G3" s="78">
        <v>0.0284552845528455</v>
      </c>
      <c r="H3" s="78">
        <v>0</v>
      </c>
      <c r="I3" s="78">
        <v>0.048780487804878</v>
      </c>
      <c r="J3" s="78">
        <v>0</v>
      </c>
      <c r="K3" s="78">
        <v>0</v>
      </c>
      <c r="L3" s="78">
        <v>0</v>
      </c>
      <c r="M3" s="78">
        <v>0.0040650406504065</v>
      </c>
      <c r="N3" s="78">
        <v>0</v>
      </c>
      <c r="O3" s="78">
        <v>0</v>
      </c>
      <c r="P3" s="78">
        <v>0</v>
      </c>
      <c r="Q3" s="78">
        <v>0.223577235772358</v>
      </c>
      <c r="R3" s="78">
        <v>0</v>
      </c>
      <c r="S3" s="78">
        <v>0</v>
      </c>
      <c r="T3" s="78">
        <v>0</v>
      </c>
      <c r="U3" s="78">
        <v>0</v>
      </c>
      <c r="V3" s="78">
        <v>0</v>
      </c>
      <c r="W3" s="78">
        <v>0</v>
      </c>
      <c r="X3" s="78">
        <v>0.0121951219512195</v>
      </c>
      <c r="Y3" s="78">
        <v>0.0040650406504065</v>
      </c>
      <c r="Z3" s="78">
        <v>0</v>
      </c>
      <c r="AA3" s="78">
        <v>0</v>
      </c>
      <c r="AB3" s="78">
        <v>0</v>
      </c>
      <c r="AC3" s="78">
        <v>0</v>
      </c>
      <c r="AD3" s="78">
        <v>0.0121951219512195</v>
      </c>
      <c r="AE3" s="78">
        <v>0.0772357723577236</v>
      </c>
      <c r="AF3" s="78">
        <v>0.00813008130081301</v>
      </c>
      <c r="AG3" s="78">
        <v>0.073170731707317</v>
      </c>
      <c r="AH3" s="78">
        <v>0.00813008130081301</v>
      </c>
      <c r="AI3" s="78">
        <v>0</v>
      </c>
      <c r="AJ3" s="78">
        <v>0</v>
      </c>
      <c r="AK3" s="78">
        <v>0</v>
      </c>
      <c r="AL3" s="78">
        <v>0</v>
      </c>
      <c r="AM3" s="78">
        <v>0</v>
      </c>
      <c r="AN3" s="78">
        <v>0</v>
      </c>
      <c r="AO3" s="78">
        <v>0</v>
      </c>
      <c r="AP3" s="78">
        <v>0</v>
      </c>
      <c r="AQ3" s="78">
        <v>0.073170731707317</v>
      </c>
      <c r="AR3" s="78">
        <v>0</v>
      </c>
      <c r="AS3" s="78">
        <v>0.048780487804878</v>
      </c>
      <c r="AT3" s="78">
        <v>0</v>
      </c>
      <c r="AU3" s="78">
        <v>0.0609756097560976</v>
      </c>
      <c r="AV3" s="78">
        <v>0.0650406504065041</v>
      </c>
      <c r="AW3" s="78">
        <v>0.24390243902439</v>
      </c>
      <c r="AX3" s="78">
        <v>0</v>
      </c>
      <c r="AY3" s="78">
        <v>0.0040650406504065</v>
      </c>
    </row>
    <row r="4" ht="13" spans="1:51">
      <c r="A4" s="21"/>
      <c r="B4" s="71">
        <v>2</v>
      </c>
      <c r="C4" s="78">
        <v>0</v>
      </c>
      <c r="D4" s="78">
        <v>0</v>
      </c>
      <c r="E4" s="78">
        <v>0</v>
      </c>
      <c r="F4" s="78">
        <v>0</v>
      </c>
      <c r="G4" s="78">
        <v>0.00318471337579618</v>
      </c>
      <c r="H4" s="78">
        <v>0</v>
      </c>
      <c r="I4" s="78">
        <v>0</v>
      </c>
      <c r="J4" s="78">
        <v>0</v>
      </c>
      <c r="K4" s="78">
        <v>0</v>
      </c>
      <c r="L4" s="78">
        <v>0</v>
      </c>
      <c r="M4" s="78">
        <v>0.46496815286624</v>
      </c>
      <c r="N4" s="78">
        <v>0</v>
      </c>
      <c r="O4" s="78">
        <v>0</v>
      </c>
      <c r="P4" s="78">
        <v>0</v>
      </c>
      <c r="Q4" s="78">
        <v>0</v>
      </c>
      <c r="R4" s="78">
        <v>0</v>
      </c>
      <c r="S4" s="78">
        <v>0</v>
      </c>
      <c r="T4" s="78">
        <v>0</v>
      </c>
      <c r="U4" s="78">
        <v>0</v>
      </c>
      <c r="V4" s="78">
        <v>0.00955414012738853</v>
      </c>
      <c r="W4" s="78">
        <v>0.00636942675159236</v>
      </c>
      <c r="X4" s="78">
        <v>0</v>
      </c>
      <c r="Y4" s="78">
        <v>0</v>
      </c>
      <c r="Z4" s="78">
        <v>0</v>
      </c>
      <c r="AA4" s="78">
        <v>0</v>
      </c>
      <c r="AB4" s="78">
        <v>0</v>
      </c>
      <c r="AC4" s="78">
        <v>0.0222929936305732</v>
      </c>
      <c r="AD4" s="78">
        <v>0.00318471337579618</v>
      </c>
      <c r="AE4" s="78">
        <v>0.0573248407643312</v>
      </c>
      <c r="AF4" s="78">
        <v>0</v>
      </c>
      <c r="AG4" s="78">
        <v>0.0796178343949045</v>
      </c>
      <c r="AH4" s="78">
        <v>0.00318471337579618</v>
      </c>
      <c r="AI4" s="78">
        <v>0</v>
      </c>
      <c r="AJ4" s="78">
        <v>0</v>
      </c>
      <c r="AK4" s="78">
        <v>0</v>
      </c>
      <c r="AL4" s="78">
        <v>0.00318471337579618</v>
      </c>
      <c r="AM4" s="78">
        <v>0</v>
      </c>
      <c r="AN4" s="78">
        <v>0</v>
      </c>
      <c r="AO4" s="78">
        <v>0</v>
      </c>
      <c r="AP4" s="78">
        <v>0</v>
      </c>
      <c r="AQ4" s="78">
        <v>0.0732484076433121</v>
      </c>
      <c r="AR4" s="78">
        <v>0</v>
      </c>
      <c r="AS4" s="78">
        <v>0.0573248407643312</v>
      </c>
      <c r="AT4" s="78">
        <v>0</v>
      </c>
      <c r="AU4" s="78">
        <v>0.089171974522293</v>
      </c>
      <c r="AV4" s="78">
        <v>0.0414012738853503</v>
      </c>
      <c r="AW4" s="78">
        <v>0.0859872611464968</v>
      </c>
      <c r="AX4" s="78">
        <v>0</v>
      </c>
      <c r="AY4" s="78">
        <v>0</v>
      </c>
    </row>
    <row r="5" ht="13" spans="1:51">
      <c r="A5" s="21"/>
      <c r="B5" s="71">
        <v>4</v>
      </c>
      <c r="C5" s="78">
        <v>0.0377358490566038</v>
      </c>
      <c r="D5" s="78">
        <v>0</v>
      </c>
      <c r="E5" s="78">
        <v>0</v>
      </c>
      <c r="F5" s="78">
        <v>0</v>
      </c>
      <c r="G5" s="78">
        <v>0.0754716981132076</v>
      </c>
      <c r="H5" s="78">
        <v>0</v>
      </c>
      <c r="I5" s="78">
        <v>0</v>
      </c>
      <c r="J5" s="78">
        <v>0</v>
      </c>
      <c r="K5" s="78">
        <v>0</v>
      </c>
      <c r="L5" s="78">
        <v>0</v>
      </c>
      <c r="M5" s="78">
        <v>0</v>
      </c>
      <c r="N5" s="78">
        <v>0</v>
      </c>
      <c r="O5" s="78">
        <v>0</v>
      </c>
      <c r="P5" s="78">
        <v>0</v>
      </c>
      <c r="Q5" s="78">
        <v>0.314465408805031</v>
      </c>
      <c r="R5" s="78">
        <v>0</v>
      </c>
      <c r="S5" s="78">
        <v>0</v>
      </c>
      <c r="T5" s="78">
        <v>0</v>
      </c>
      <c r="U5" s="78">
        <v>0</v>
      </c>
      <c r="V5" s="78">
        <v>0.0125786163522013</v>
      </c>
      <c r="W5" s="78">
        <v>0</v>
      </c>
      <c r="X5" s="78">
        <v>0.0314465408805031</v>
      </c>
      <c r="Y5" s="78">
        <v>0.150943396226415</v>
      </c>
      <c r="Z5" s="78">
        <v>0</v>
      </c>
      <c r="AA5" s="78">
        <v>0</v>
      </c>
      <c r="AB5" s="78">
        <v>0</v>
      </c>
      <c r="AC5" s="78">
        <v>0</v>
      </c>
      <c r="AD5" s="78">
        <v>0.00628930817610063</v>
      </c>
      <c r="AE5" s="78">
        <v>0.0628930817610063</v>
      </c>
      <c r="AF5" s="78">
        <v>0</v>
      </c>
      <c r="AG5" s="78">
        <v>0.0880503144654088</v>
      </c>
      <c r="AH5" s="78">
        <v>0</v>
      </c>
      <c r="AI5" s="78">
        <v>0.00628930817610063</v>
      </c>
      <c r="AJ5" s="78">
        <v>0</v>
      </c>
      <c r="AK5" s="78">
        <v>0</v>
      </c>
      <c r="AL5" s="78">
        <v>0</v>
      </c>
      <c r="AM5" s="78">
        <v>0</v>
      </c>
      <c r="AN5" s="78">
        <v>0</v>
      </c>
      <c r="AO5" s="78">
        <v>0</v>
      </c>
      <c r="AP5" s="78">
        <v>0.00628930817610063</v>
      </c>
      <c r="AQ5" s="78">
        <v>0.050314465408805</v>
      </c>
      <c r="AR5" s="78">
        <v>0</v>
      </c>
      <c r="AS5" s="78">
        <v>0</v>
      </c>
      <c r="AT5" s="78">
        <v>0.0188679245283019</v>
      </c>
      <c r="AU5" s="78">
        <v>0</v>
      </c>
      <c r="AV5" s="78">
        <v>0.119496855345912</v>
      </c>
      <c r="AW5" s="78">
        <v>0.0188679245283019</v>
      </c>
      <c r="AX5" s="78">
        <v>0</v>
      </c>
      <c r="AY5" s="78">
        <v>0</v>
      </c>
    </row>
    <row r="6" ht="13" spans="1:51">
      <c r="A6" s="21"/>
      <c r="B6" s="71">
        <v>5</v>
      </c>
      <c r="C6" s="78">
        <v>0</v>
      </c>
      <c r="D6" s="78">
        <v>0</v>
      </c>
      <c r="E6" s="78">
        <v>0</v>
      </c>
      <c r="F6" s="78">
        <v>0</v>
      </c>
      <c r="G6" s="78">
        <v>0.00847457627118644</v>
      </c>
      <c r="H6" s="78">
        <v>0</v>
      </c>
      <c r="I6" s="79">
        <v>0</v>
      </c>
      <c r="J6" s="78">
        <v>0</v>
      </c>
      <c r="K6" s="78">
        <v>0</v>
      </c>
      <c r="L6" s="78">
        <v>0</v>
      </c>
      <c r="M6" s="78">
        <v>0.228813559322034</v>
      </c>
      <c r="N6" s="78">
        <v>0.0847457627118644</v>
      </c>
      <c r="O6" s="78">
        <v>0</v>
      </c>
      <c r="P6" s="78">
        <v>0</v>
      </c>
      <c r="Q6" s="78">
        <v>0.0169491525423729</v>
      </c>
      <c r="R6" s="78">
        <v>0</v>
      </c>
      <c r="S6" s="78">
        <v>0</v>
      </c>
      <c r="T6" s="78">
        <v>0</v>
      </c>
      <c r="U6" s="78">
        <v>0</v>
      </c>
      <c r="V6" s="78">
        <v>0.0169491525423729</v>
      </c>
      <c r="W6" s="78">
        <v>0.00847457627118644</v>
      </c>
      <c r="X6" s="78">
        <v>0.00847457627118644</v>
      </c>
      <c r="Y6" s="78">
        <v>0</v>
      </c>
      <c r="Z6" s="78">
        <v>0</v>
      </c>
      <c r="AA6" s="78">
        <v>0</v>
      </c>
      <c r="AB6" s="78">
        <v>0</v>
      </c>
      <c r="AC6" s="78">
        <v>0</v>
      </c>
      <c r="AD6" s="78">
        <v>0.00847457627118644</v>
      </c>
      <c r="AE6" s="78">
        <v>0.00847457627118644</v>
      </c>
      <c r="AF6" s="78">
        <v>0</v>
      </c>
      <c r="AG6" s="78">
        <v>0.279661016949152</v>
      </c>
      <c r="AH6" s="78">
        <v>0</v>
      </c>
      <c r="AI6" s="78">
        <v>0.0169491525423729</v>
      </c>
      <c r="AJ6" s="78">
        <v>0</v>
      </c>
      <c r="AK6" s="78">
        <v>0</v>
      </c>
      <c r="AL6" s="78">
        <v>0</v>
      </c>
      <c r="AM6" s="78">
        <v>0</v>
      </c>
      <c r="AN6" s="78">
        <v>0</v>
      </c>
      <c r="AO6" s="78">
        <v>0</v>
      </c>
      <c r="AP6" s="78">
        <v>0</v>
      </c>
      <c r="AQ6" s="78">
        <v>0.0677966101694916</v>
      </c>
      <c r="AR6" s="78">
        <v>0</v>
      </c>
      <c r="AS6" s="78">
        <v>0.0169491525423729</v>
      </c>
      <c r="AT6" s="78">
        <v>0</v>
      </c>
      <c r="AU6" s="78">
        <v>0.0847457627118644</v>
      </c>
      <c r="AV6" s="78">
        <v>0.076271186440678</v>
      </c>
      <c r="AW6" s="78">
        <v>0.0677966101694915</v>
      </c>
      <c r="AX6" s="78">
        <v>0</v>
      </c>
      <c r="AY6" s="78">
        <v>0</v>
      </c>
    </row>
    <row r="7" ht="13" spans="1:51">
      <c r="A7" s="21"/>
      <c r="B7" s="71">
        <v>6</v>
      </c>
      <c r="C7" s="78">
        <v>0</v>
      </c>
      <c r="D7" s="78">
        <v>0</v>
      </c>
      <c r="E7" s="78">
        <v>0.062992125984252</v>
      </c>
      <c r="F7" s="78">
        <v>0</v>
      </c>
      <c r="G7" s="78">
        <v>0.259842519685039</v>
      </c>
      <c r="H7" s="78">
        <v>0</v>
      </c>
      <c r="I7" s="79">
        <v>0</v>
      </c>
      <c r="J7" s="78">
        <v>0</v>
      </c>
      <c r="K7" s="78">
        <v>0</v>
      </c>
      <c r="L7" s="78">
        <v>0</v>
      </c>
      <c r="M7" s="78">
        <v>0.0236220472440945</v>
      </c>
      <c r="N7" s="78">
        <v>0</v>
      </c>
      <c r="O7" s="78">
        <v>0</v>
      </c>
      <c r="P7" s="78">
        <v>0</v>
      </c>
      <c r="Q7" s="78">
        <v>0.141732283464567</v>
      </c>
      <c r="R7" s="78">
        <v>0</v>
      </c>
      <c r="S7" s="78">
        <v>0</v>
      </c>
      <c r="T7" s="78">
        <v>0</v>
      </c>
      <c r="U7" s="78">
        <v>0</v>
      </c>
      <c r="V7" s="78">
        <v>0</v>
      </c>
      <c r="W7" s="78">
        <v>0</v>
      </c>
      <c r="X7" s="78">
        <v>0</v>
      </c>
      <c r="Y7" s="78">
        <v>0</v>
      </c>
      <c r="Z7" s="78">
        <v>0</v>
      </c>
      <c r="AA7" s="78">
        <v>0</v>
      </c>
      <c r="AB7" s="78">
        <v>0</v>
      </c>
      <c r="AC7" s="78">
        <v>0</v>
      </c>
      <c r="AD7" s="78">
        <v>0</v>
      </c>
      <c r="AE7" s="78">
        <v>0.0393700787401575</v>
      </c>
      <c r="AF7" s="78">
        <v>0</v>
      </c>
      <c r="AG7" s="78">
        <v>0.267716535433071</v>
      </c>
      <c r="AH7" s="78">
        <v>0</v>
      </c>
      <c r="AI7" s="78">
        <v>0.015748031496063</v>
      </c>
      <c r="AJ7" s="78">
        <v>0</v>
      </c>
      <c r="AK7" s="78">
        <v>0</v>
      </c>
      <c r="AL7" s="78">
        <v>0</v>
      </c>
      <c r="AM7" s="78">
        <v>0</v>
      </c>
      <c r="AN7" s="78">
        <v>0</v>
      </c>
      <c r="AO7" s="78">
        <v>0</v>
      </c>
      <c r="AP7" s="78">
        <v>0</v>
      </c>
      <c r="AQ7" s="78">
        <v>0.118110236220472</v>
      </c>
      <c r="AR7" s="78">
        <v>0</v>
      </c>
      <c r="AS7" s="78">
        <v>0</v>
      </c>
      <c r="AT7" s="78">
        <v>0</v>
      </c>
      <c r="AU7" s="78">
        <v>0.015748031496063</v>
      </c>
      <c r="AV7" s="78">
        <v>0.0236220472440945</v>
      </c>
      <c r="AW7" s="78">
        <v>0.0393700787401575</v>
      </c>
      <c r="AX7" s="78">
        <v>0.015748031496063</v>
      </c>
      <c r="AY7" s="78">
        <v>0</v>
      </c>
    </row>
    <row r="8" ht="13" spans="1:51">
      <c r="A8" s="21"/>
      <c r="B8" s="71">
        <v>7</v>
      </c>
      <c r="C8" s="78">
        <v>0.00467289719626168</v>
      </c>
      <c r="D8" s="78">
        <v>0</v>
      </c>
      <c r="E8" s="78">
        <v>0</v>
      </c>
      <c r="F8" s="78">
        <v>0</v>
      </c>
      <c r="G8" s="78">
        <v>0.163551401869159</v>
      </c>
      <c r="H8" s="78">
        <v>0</v>
      </c>
      <c r="I8" s="79">
        <v>0</v>
      </c>
      <c r="J8" s="78">
        <v>0</v>
      </c>
      <c r="K8" s="78">
        <v>0</v>
      </c>
      <c r="L8" s="78">
        <v>0</v>
      </c>
      <c r="M8" s="78">
        <v>0.0186915887850467</v>
      </c>
      <c r="N8" s="78">
        <v>0</v>
      </c>
      <c r="O8" s="78">
        <v>0</v>
      </c>
      <c r="P8" s="78">
        <v>0</v>
      </c>
      <c r="Q8" s="78">
        <v>0</v>
      </c>
      <c r="R8" s="78">
        <v>0</v>
      </c>
      <c r="S8" s="78">
        <v>0</v>
      </c>
      <c r="T8" s="78">
        <v>0</v>
      </c>
      <c r="U8" s="78">
        <v>0</v>
      </c>
      <c r="V8" s="78">
        <v>0.0700934579439252</v>
      </c>
      <c r="W8" s="78">
        <v>0</v>
      </c>
      <c r="X8" s="78">
        <v>0</v>
      </c>
      <c r="Y8" s="78">
        <v>0</v>
      </c>
      <c r="Z8" s="78">
        <v>0</v>
      </c>
      <c r="AA8" s="78">
        <v>0</v>
      </c>
      <c r="AB8" s="78">
        <v>0.00934579439252337</v>
      </c>
      <c r="AC8" s="78">
        <v>0</v>
      </c>
      <c r="AD8" s="78">
        <v>0</v>
      </c>
      <c r="AE8" s="78">
        <v>0.0981308411214953</v>
      </c>
      <c r="AF8" s="78">
        <v>0.0467289719626168</v>
      </c>
      <c r="AG8" s="78">
        <v>0.130841121495327</v>
      </c>
      <c r="AH8" s="78">
        <v>0</v>
      </c>
      <c r="AI8" s="78">
        <v>0.00467289719626168</v>
      </c>
      <c r="AJ8" s="78">
        <v>0</v>
      </c>
      <c r="AK8" s="78">
        <v>0</v>
      </c>
      <c r="AL8" s="78">
        <v>0</v>
      </c>
      <c r="AM8" s="78">
        <v>0</v>
      </c>
      <c r="AN8" s="78">
        <v>0</v>
      </c>
      <c r="AO8" s="78">
        <v>0</v>
      </c>
      <c r="AP8" s="78">
        <v>0</v>
      </c>
      <c r="AQ8" s="78">
        <v>0.130841121495327</v>
      </c>
      <c r="AR8" s="78">
        <v>0</v>
      </c>
      <c r="AS8" s="78">
        <v>0</v>
      </c>
      <c r="AT8" s="78">
        <v>0</v>
      </c>
      <c r="AU8" s="78">
        <v>0.0327102803738318</v>
      </c>
      <c r="AV8" s="78">
        <v>0.0700934579439252</v>
      </c>
      <c r="AW8" s="78">
        <v>0.219626168224299</v>
      </c>
      <c r="AX8" s="78">
        <v>0</v>
      </c>
      <c r="AY8" s="78">
        <v>0</v>
      </c>
    </row>
    <row r="9" ht="13" spans="1:51">
      <c r="A9" s="21"/>
      <c r="B9" s="71">
        <v>8</v>
      </c>
      <c r="C9" s="78">
        <v>0</v>
      </c>
      <c r="D9" s="78">
        <v>0</v>
      </c>
      <c r="E9" s="78">
        <v>0</v>
      </c>
      <c r="F9" s="78">
        <v>0</v>
      </c>
      <c r="G9" s="78">
        <v>0.120689655172414</v>
      </c>
      <c r="H9" s="78">
        <v>0</v>
      </c>
      <c r="I9" s="79">
        <v>0</v>
      </c>
      <c r="J9" s="78">
        <v>0.0172413793103448</v>
      </c>
      <c r="K9" s="78">
        <v>0</v>
      </c>
      <c r="L9" s="78">
        <v>0</v>
      </c>
      <c r="M9" s="78">
        <v>0.0172413793103448</v>
      </c>
      <c r="N9" s="78">
        <v>0</v>
      </c>
      <c r="O9" s="78">
        <v>0</v>
      </c>
      <c r="P9" s="78">
        <v>0</v>
      </c>
      <c r="Q9" s="78">
        <v>0</v>
      </c>
      <c r="R9" s="78">
        <v>0</v>
      </c>
      <c r="S9" s="78">
        <v>0</v>
      </c>
      <c r="T9" s="78">
        <v>0</v>
      </c>
      <c r="U9" s="78">
        <v>0</v>
      </c>
      <c r="V9" s="78">
        <v>0</v>
      </c>
      <c r="W9" s="78">
        <v>0</v>
      </c>
      <c r="X9" s="78">
        <v>0</v>
      </c>
      <c r="Y9" s="78">
        <v>0</v>
      </c>
      <c r="Z9" s="78">
        <v>0</v>
      </c>
      <c r="AA9" s="78">
        <v>0</v>
      </c>
      <c r="AB9" s="78">
        <v>0</v>
      </c>
      <c r="AC9" s="78">
        <v>0</v>
      </c>
      <c r="AD9" s="78">
        <v>0</v>
      </c>
      <c r="AE9" s="78">
        <v>0.0344827586206896</v>
      </c>
      <c r="AF9" s="78">
        <v>0</v>
      </c>
      <c r="AG9" s="78">
        <v>0.293103448275862</v>
      </c>
      <c r="AH9" s="78">
        <v>0</v>
      </c>
      <c r="AI9" s="78">
        <v>0</v>
      </c>
      <c r="AJ9" s="78">
        <v>0</v>
      </c>
      <c r="AK9" s="78">
        <v>0</v>
      </c>
      <c r="AL9" s="78">
        <v>0</v>
      </c>
      <c r="AM9" s="78">
        <v>0</v>
      </c>
      <c r="AN9" s="78">
        <v>0</v>
      </c>
      <c r="AO9" s="78">
        <v>0</v>
      </c>
      <c r="AP9" s="78">
        <v>0</v>
      </c>
      <c r="AQ9" s="78">
        <v>0.0344827586206897</v>
      </c>
      <c r="AR9" s="78">
        <v>0</v>
      </c>
      <c r="AS9" s="78">
        <v>0.224137931034483</v>
      </c>
      <c r="AT9" s="78">
        <v>0</v>
      </c>
      <c r="AU9" s="78">
        <v>0.103448275862069</v>
      </c>
      <c r="AV9" s="78">
        <v>0.103448275862069</v>
      </c>
      <c r="AW9" s="78">
        <v>0.0517241379310345</v>
      </c>
      <c r="AX9" s="78">
        <v>0</v>
      </c>
      <c r="AY9" s="78">
        <v>0</v>
      </c>
    </row>
    <row r="10" ht="13" spans="1:51">
      <c r="A10" s="21"/>
      <c r="B10" s="71">
        <v>9</v>
      </c>
      <c r="C10" s="78">
        <v>0</v>
      </c>
      <c r="D10" s="78">
        <v>0</v>
      </c>
      <c r="E10" s="78">
        <v>0</v>
      </c>
      <c r="F10" s="78">
        <v>0</v>
      </c>
      <c r="G10" s="78">
        <v>0.306451612903226</v>
      </c>
      <c r="H10" s="78">
        <v>0.0161290322580645</v>
      </c>
      <c r="I10" s="79">
        <v>0.0053763440860215</v>
      </c>
      <c r="J10" s="78">
        <v>0.010752688172043</v>
      </c>
      <c r="K10" s="78">
        <v>0</v>
      </c>
      <c r="L10" s="78">
        <v>0</v>
      </c>
      <c r="M10" s="78">
        <v>0</v>
      </c>
      <c r="N10" s="78">
        <v>0.0591397849462366</v>
      </c>
      <c r="O10" s="78">
        <v>0</v>
      </c>
      <c r="P10" s="78">
        <v>0</v>
      </c>
      <c r="Q10" s="78">
        <v>0.150537634408602</v>
      </c>
      <c r="R10" s="78">
        <v>0</v>
      </c>
      <c r="S10" s="78">
        <v>0</v>
      </c>
      <c r="T10" s="78">
        <v>0</v>
      </c>
      <c r="U10" s="78">
        <v>0</v>
      </c>
      <c r="V10" s="78">
        <v>0</v>
      </c>
      <c r="W10" s="78">
        <v>0.0161290322580645</v>
      </c>
      <c r="X10" s="78">
        <v>0</v>
      </c>
      <c r="Y10" s="78">
        <v>0</v>
      </c>
      <c r="Z10" s="78">
        <v>0</v>
      </c>
      <c r="AA10" s="78">
        <v>0.010752688172043</v>
      </c>
      <c r="AB10" s="78">
        <v>0</v>
      </c>
      <c r="AC10" s="78">
        <v>0.010752688172043</v>
      </c>
      <c r="AD10" s="78">
        <v>0</v>
      </c>
      <c r="AE10" s="78">
        <v>0.0913978494623656</v>
      </c>
      <c r="AF10" s="78">
        <v>0.010752688172043</v>
      </c>
      <c r="AG10" s="78">
        <v>0.0806451612903225</v>
      </c>
      <c r="AH10" s="78">
        <v>0</v>
      </c>
      <c r="AI10" s="78">
        <v>0.0161290322580645</v>
      </c>
      <c r="AJ10" s="78">
        <v>0.0053763440860215</v>
      </c>
      <c r="AK10" s="78">
        <v>0</v>
      </c>
      <c r="AL10" s="78">
        <v>0.010752688172043</v>
      </c>
      <c r="AM10" s="78">
        <v>0</v>
      </c>
      <c r="AN10" s="78">
        <v>0</v>
      </c>
      <c r="AO10" s="78">
        <v>0</v>
      </c>
      <c r="AP10" s="78">
        <v>0</v>
      </c>
      <c r="AQ10" s="78">
        <v>0.0591397849462365</v>
      </c>
      <c r="AR10" s="78">
        <v>0</v>
      </c>
      <c r="AS10" s="78">
        <v>0</v>
      </c>
      <c r="AT10" s="78">
        <v>0</v>
      </c>
      <c r="AU10" s="78">
        <v>0</v>
      </c>
      <c r="AV10" s="78">
        <v>0</v>
      </c>
      <c r="AW10" s="78">
        <v>0.102150537634409</v>
      </c>
      <c r="AX10" s="78">
        <v>0.0376344086021505</v>
      </c>
      <c r="AY10" s="78">
        <v>0</v>
      </c>
    </row>
    <row r="11" ht="13" spans="1:51">
      <c r="A11" s="21"/>
      <c r="B11" s="71">
        <v>11</v>
      </c>
      <c r="C11" s="78">
        <v>0</v>
      </c>
      <c r="D11" s="78">
        <v>0</v>
      </c>
      <c r="E11" s="78">
        <v>0</v>
      </c>
      <c r="F11" s="78">
        <v>0</v>
      </c>
      <c r="G11" s="78">
        <v>0.0471698113207547</v>
      </c>
      <c r="H11" s="78">
        <v>0</v>
      </c>
      <c r="I11" s="79">
        <v>0</v>
      </c>
      <c r="J11" s="78">
        <v>0</v>
      </c>
      <c r="K11" s="78">
        <v>0</v>
      </c>
      <c r="L11" s="78">
        <v>0</v>
      </c>
      <c r="M11" s="78">
        <v>0</v>
      </c>
      <c r="N11" s="78">
        <v>0</v>
      </c>
      <c r="O11" s="78">
        <v>0</v>
      </c>
      <c r="P11" s="78">
        <v>0</v>
      </c>
      <c r="Q11" s="78">
        <v>0</v>
      </c>
      <c r="R11" s="78">
        <v>0</v>
      </c>
      <c r="S11" s="78">
        <v>0</v>
      </c>
      <c r="T11" s="78">
        <v>0</v>
      </c>
      <c r="U11" s="78">
        <v>0</v>
      </c>
      <c r="V11" s="78">
        <v>0</v>
      </c>
      <c r="W11" s="78">
        <v>0</v>
      </c>
      <c r="X11" s="78">
        <v>0</v>
      </c>
      <c r="Y11" s="78">
        <v>0</v>
      </c>
      <c r="Z11" s="78">
        <v>0</v>
      </c>
      <c r="AA11" s="78">
        <v>0</v>
      </c>
      <c r="AB11" s="78">
        <v>0</v>
      </c>
      <c r="AC11" s="78">
        <v>0</v>
      </c>
      <c r="AD11" s="78">
        <v>0.0377358490566038</v>
      </c>
      <c r="AE11" s="78">
        <v>0.141509433962264</v>
      </c>
      <c r="AF11" s="78">
        <v>0</v>
      </c>
      <c r="AG11" s="78">
        <v>0.160377358490566</v>
      </c>
      <c r="AH11" s="78">
        <v>0</v>
      </c>
      <c r="AI11" s="78">
        <v>0.0566037735849057</v>
      </c>
      <c r="AJ11" s="78">
        <v>0</v>
      </c>
      <c r="AK11" s="78">
        <v>0</v>
      </c>
      <c r="AL11" s="78">
        <v>0</v>
      </c>
      <c r="AM11" s="78">
        <v>0</v>
      </c>
      <c r="AN11" s="78">
        <v>0</v>
      </c>
      <c r="AO11" s="78">
        <v>0</v>
      </c>
      <c r="AP11" s="78">
        <v>0</v>
      </c>
      <c r="AQ11" s="78">
        <v>0.188679245283019</v>
      </c>
      <c r="AR11" s="78">
        <v>0</v>
      </c>
      <c r="AS11" s="78">
        <v>0.0188679245283019</v>
      </c>
      <c r="AT11" s="78">
        <v>0</v>
      </c>
      <c r="AU11" s="78">
        <v>0</v>
      </c>
      <c r="AV11" s="78">
        <v>0.0566037735849057</v>
      </c>
      <c r="AW11" s="78">
        <v>0.292452830188679</v>
      </c>
      <c r="AX11" s="78">
        <v>0</v>
      </c>
      <c r="AY11" s="78">
        <v>0</v>
      </c>
    </row>
    <row r="12" ht="13" spans="1:51">
      <c r="A12" s="21"/>
      <c r="B12" s="71">
        <v>12</v>
      </c>
      <c r="C12" s="78">
        <v>0</v>
      </c>
      <c r="D12" s="78">
        <v>0</v>
      </c>
      <c r="E12" s="78">
        <v>0</v>
      </c>
      <c r="F12" s="78">
        <v>0</v>
      </c>
      <c r="G12" s="78">
        <v>0.0588235294117647</v>
      </c>
      <c r="H12" s="78">
        <v>0</v>
      </c>
      <c r="I12" s="79">
        <v>0</v>
      </c>
      <c r="J12" s="78">
        <v>0</v>
      </c>
      <c r="K12" s="78">
        <v>0</v>
      </c>
      <c r="L12" s="78">
        <v>0</v>
      </c>
      <c r="M12" s="78">
        <v>0</v>
      </c>
      <c r="N12" s="78">
        <v>0</v>
      </c>
      <c r="O12" s="78">
        <v>0</v>
      </c>
      <c r="P12" s="78">
        <v>0</v>
      </c>
      <c r="Q12" s="78">
        <v>0</v>
      </c>
      <c r="R12" s="78">
        <v>0</v>
      </c>
      <c r="S12" s="78">
        <v>0</v>
      </c>
      <c r="T12" s="78">
        <v>0</v>
      </c>
      <c r="U12" s="78">
        <v>0</v>
      </c>
      <c r="V12" s="78">
        <v>0</v>
      </c>
      <c r="W12" s="78">
        <v>0.0588235294117647</v>
      </c>
      <c r="X12" s="78">
        <v>0</v>
      </c>
      <c r="Y12" s="78">
        <v>0</v>
      </c>
      <c r="Z12" s="78">
        <v>0</v>
      </c>
      <c r="AA12" s="78">
        <v>0.00980392156862745</v>
      </c>
      <c r="AB12" s="78">
        <v>0</v>
      </c>
      <c r="AC12" s="78">
        <v>0.0196078431372549</v>
      </c>
      <c r="AD12" s="78">
        <v>0</v>
      </c>
      <c r="AE12" s="78">
        <v>0.0392156862745098</v>
      </c>
      <c r="AF12" s="78">
        <v>0</v>
      </c>
      <c r="AG12" s="78">
        <v>0.294117647058824</v>
      </c>
      <c r="AH12" s="78">
        <v>0.0196078431372549</v>
      </c>
      <c r="AI12" s="78">
        <v>0.0490196078431373</v>
      </c>
      <c r="AJ12" s="78">
        <v>0.117647058823529</v>
      </c>
      <c r="AK12" s="78">
        <v>0</v>
      </c>
      <c r="AL12" s="78">
        <v>0</v>
      </c>
      <c r="AM12" s="78">
        <v>0</v>
      </c>
      <c r="AN12" s="78">
        <v>0</v>
      </c>
      <c r="AO12" s="78">
        <v>0</v>
      </c>
      <c r="AP12" s="78">
        <v>0</v>
      </c>
      <c r="AQ12" s="78">
        <v>0.186274509803922</v>
      </c>
      <c r="AR12" s="78">
        <v>0</v>
      </c>
      <c r="AS12" s="78">
        <v>0</v>
      </c>
      <c r="AT12" s="78">
        <v>0</v>
      </c>
      <c r="AU12" s="78">
        <v>0</v>
      </c>
      <c r="AV12" s="78">
        <v>0</v>
      </c>
      <c r="AW12" s="78">
        <v>0.137254901960784</v>
      </c>
      <c r="AX12" s="78">
        <v>0.00980392156862745</v>
      </c>
      <c r="AY12" s="78">
        <v>0</v>
      </c>
    </row>
    <row r="13" ht="13" spans="1:51">
      <c r="A13" s="21">
        <v>2021</v>
      </c>
      <c r="B13" s="71">
        <v>1</v>
      </c>
      <c r="C13" s="78">
        <v>0</v>
      </c>
      <c r="D13" s="78">
        <v>0</v>
      </c>
      <c r="E13" s="78">
        <v>0</v>
      </c>
      <c r="F13" s="78">
        <v>0</v>
      </c>
      <c r="G13" s="78">
        <v>0.0588235294117647</v>
      </c>
      <c r="H13" s="78">
        <v>0.065359477124183</v>
      </c>
      <c r="I13" s="79">
        <v>0</v>
      </c>
      <c r="J13" s="78">
        <v>0</v>
      </c>
      <c r="K13" s="78">
        <v>0.0196078431372549</v>
      </c>
      <c r="L13" s="78">
        <v>0</v>
      </c>
      <c r="M13" s="78">
        <v>0</v>
      </c>
      <c r="N13" s="78">
        <v>0</v>
      </c>
      <c r="O13" s="78">
        <v>0</v>
      </c>
      <c r="P13" s="78">
        <v>0</v>
      </c>
      <c r="Q13" s="78">
        <v>0.0261437908496732</v>
      </c>
      <c r="R13" s="78">
        <v>0</v>
      </c>
      <c r="S13" s="78">
        <v>0</v>
      </c>
      <c r="T13" s="78">
        <v>0</v>
      </c>
      <c r="U13" s="78">
        <v>0</v>
      </c>
      <c r="V13" s="78">
        <v>0</v>
      </c>
      <c r="W13" s="78">
        <v>0</v>
      </c>
      <c r="X13" s="78">
        <v>0</v>
      </c>
      <c r="Y13" s="78">
        <v>0</v>
      </c>
      <c r="Z13" s="78">
        <v>0</v>
      </c>
      <c r="AA13" s="78">
        <v>0</v>
      </c>
      <c r="AB13" s="78">
        <v>0</v>
      </c>
      <c r="AC13" s="78">
        <v>0</v>
      </c>
      <c r="AD13" s="78">
        <v>0.0457516339869281</v>
      </c>
      <c r="AE13" s="78">
        <v>0.0326797385620915</v>
      </c>
      <c r="AF13" s="78">
        <v>0</v>
      </c>
      <c r="AG13" s="78">
        <v>0.137254901960784</v>
      </c>
      <c r="AH13" s="78">
        <v>0.0130718954248366</v>
      </c>
      <c r="AI13" s="78">
        <v>0.0588235294117647</v>
      </c>
      <c r="AJ13" s="78">
        <v>0</v>
      </c>
      <c r="AK13" s="78">
        <v>0</v>
      </c>
      <c r="AL13" s="78">
        <v>0</v>
      </c>
      <c r="AM13" s="78">
        <v>0</v>
      </c>
      <c r="AN13" s="78">
        <v>0</v>
      </c>
      <c r="AO13" s="78">
        <v>0</v>
      </c>
      <c r="AP13" s="78">
        <v>0</v>
      </c>
      <c r="AQ13" s="78">
        <v>0.235294117647058</v>
      </c>
      <c r="AR13" s="78">
        <v>0</v>
      </c>
      <c r="AS13" s="78">
        <v>0.0065359477124183</v>
      </c>
      <c r="AT13" s="78">
        <v>0</v>
      </c>
      <c r="AU13" s="78">
        <v>0.0849673202614379</v>
      </c>
      <c r="AV13" s="78">
        <v>0.0588235294117647</v>
      </c>
      <c r="AW13" s="78">
        <v>0.137254901960784</v>
      </c>
      <c r="AX13" s="78">
        <v>0.0196078431372549</v>
      </c>
      <c r="AY13" s="78">
        <v>0</v>
      </c>
    </row>
    <row r="14" ht="13" spans="1:51">
      <c r="A14" s="21"/>
      <c r="B14" s="71">
        <v>2</v>
      </c>
      <c r="C14" s="78">
        <v>0</v>
      </c>
      <c r="D14" s="78">
        <v>0</v>
      </c>
      <c r="E14" s="78">
        <v>0</v>
      </c>
      <c r="F14" s="78">
        <v>0</v>
      </c>
      <c r="G14" s="78">
        <v>0.0216049382716049</v>
      </c>
      <c r="H14" s="78">
        <v>0</v>
      </c>
      <c r="I14" s="79">
        <v>0</v>
      </c>
      <c r="J14" s="78">
        <v>0</v>
      </c>
      <c r="K14" s="78">
        <v>0</v>
      </c>
      <c r="L14" s="78">
        <v>0</v>
      </c>
      <c r="M14" s="78">
        <v>0.580246913580247</v>
      </c>
      <c r="N14" s="78">
        <v>0</v>
      </c>
      <c r="O14" s="78">
        <v>0</v>
      </c>
      <c r="P14" s="78">
        <v>0</v>
      </c>
      <c r="Q14" s="78">
        <v>0</v>
      </c>
      <c r="R14" s="78">
        <v>0</v>
      </c>
      <c r="S14" s="78">
        <v>0</v>
      </c>
      <c r="T14" s="78">
        <v>0</v>
      </c>
      <c r="U14" s="78">
        <v>0</v>
      </c>
      <c r="V14" s="78">
        <v>0.00308641975308642</v>
      </c>
      <c r="W14" s="78">
        <v>0.0185185185185185</v>
      </c>
      <c r="X14" s="78">
        <v>0</v>
      </c>
      <c r="Y14" s="78">
        <v>0</v>
      </c>
      <c r="Z14" s="78">
        <v>0</v>
      </c>
      <c r="AA14" s="78">
        <v>0</v>
      </c>
      <c r="AB14" s="78">
        <v>0</v>
      </c>
      <c r="AC14" s="78">
        <v>0.0277777777777777</v>
      </c>
      <c r="AD14" s="78">
        <v>0</v>
      </c>
      <c r="AE14" s="78">
        <v>0.0277777777777778</v>
      </c>
      <c r="AF14" s="78">
        <v>0</v>
      </c>
      <c r="AG14" s="78">
        <v>0.080246913580247</v>
      </c>
      <c r="AH14" s="78">
        <v>0.0185185185185185</v>
      </c>
      <c r="AI14" s="78">
        <v>0.00308641975308642</v>
      </c>
      <c r="AJ14" s="78">
        <v>0</v>
      </c>
      <c r="AK14" s="78">
        <v>0</v>
      </c>
      <c r="AL14" s="78">
        <v>0</v>
      </c>
      <c r="AM14" s="78">
        <v>0</v>
      </c>
      <c r="AN14" s="78">
        <v>0</v>
      </c>
      <c r="AO14" s="78">
        <v>0</v>
      </c>
      <c r="AP14" s="78">
        <v>0</v>
      </c>
      <c r="AQ14" s="78">
        <v>0.0277777777777778</v>
      </c>
      <c r="AR14" s="78">
        <v>0</v>
      </c>
      <c r="AS14" s="78">
        <v>0.0216049382716049</v>
      </c>
      <c r="AT14" s="78">
        <v>0</v>
      </c>
      <c r="AU14" s="78">
        <v>0.037037037037037</v>
      </c>
      <c r="AV14" s="78">
        <v>0.0802469135802469</v>
      </c>
      <c r="AW14" s="78">
        <v>0.0493827160493827</v>
      </c>
      <c r="AX14" s="78">
        <v>0</v>
      </c>
      <c r="AY14" s="78">
        <v>0.00308641975308642</v>
      </c>
    </row>
    <row r="15" ht="13" spans="1:51">
      <c r="A15" s="21"/>
      <c r="B15" s="71">
        <v>3</v>
      </c>
      <c r="C15" s="78">
        <v>0.0072992700729927</v>
      </c>
      <c r="D15" s="78">
        <v>0</v>
      </c>
      <c r="E15" s="78">
        <v>0</v>
      </c>
      <c r="F15" s="78">
        <v>0</v>
      </c>
      <c r="G15" s="78">
        <v>0.16058394160584</v>
      </c>
      <c r="H15" s="78">
        <v>0</v>
      </c>
      <c r="I15" s="79">
        <v>0</v>
      </c>
      <c r="J15" s="78">
        <v>0</v>
      </c>
      <c r="K15" s="78">
        <v>0</v>
      </c>
      <c r="L15" s="78">
        <v>0</v>
      </c>
      <c r="M15" s="78">
        <v>0.0437956204379562</v>
      </c>
      <c r="N15" s="78">
        <v>0</v>
      </c>
      <c r="O15" s="78">
        <v>0</v>
      </c>
      <c r="P15" s="78">
        <v>0</v>
      </c>
      <c r="Q15" s="78">
        <v>0.0145985401459854</v>
      </c>
      <c r="R15" s="78">
        <v>0</v>
      </c>
      <c r="S15" s="78">
        <v>0</v>
      </c>
      <c r="T15" s="78">
        <v>0</v>
      </c>
      <c r="U15" s="78">
        <v>0</v>
      </c>
      <c r="V15" s="78">
        <v>0</v>
      </c>
      <c r="W15" s="78">
        <v>0.0145985401459854</v>
      </c>
      <c r="X15" s="78">
        <v>0.0072992700729927</v>
      </c>
      <c r="Y15" s="78">
        <v>0.0072992700729927</v>
      </c>
      <c r="Z15" s="78">
        <v>0</v>
      </c>
      <c r="AA15" s="78">
        <v>0</v>
      </c>
      <c r="AB15" s="78">
        <v>0</v>
      </c>
      <c r="AC15" s="78">
        <v>0</v>
      </c>
      <c r="AD15" s="78">
        <v>0.0364963503649635</v>
      </c>
      <c r="AE15" s="78">
        <v>0.153284671532847</v>
      </c>
      <c r="AF15" s="78">
        <v>0</v>
      </c>
      <c r="AG15" s="78">
        <v>0.204379562043796</v>
      </c>
      <c r="AH15" s="78">
        <v>0</v>
      </c>
      <c r="AI15" s="78">
        <v>0.0218978102189781</v>
      </c>
      <c r="AJ15" s="78">
        <v>0</v>
      </c>
      <c r="AK15" s="78">
        <v>0</v>
      </c>
      <c r="AL15" s="78">
        <v>0</v>
      </c>
      <c r="AM15" s="78">
        <v>0.0291970802919708</v>
      </c>
      <c r="AN15" s="78">
        <v>0</v>
      </c>
      <c r="AO15" s="78">
        <v>0</v>
      </c>
      <c r="AP15" s="78">
        <v>0</v>
      </c>
      <c r="AQ15" s="78">
        <v>0.102189781021898</v>
      </c>
      <c r="AR15" s="78">
        <v>0</v>
      </c>
      <c r="AS15" s="78">
        <v>0.145985401459854</v>
      </c>
      <c r="AT15" s="78">
        <v>0</v>
      </c>
      <c r="AU15" s="78">
        <v>0.0437956204379562</v>
      </c>
      <c r="AV15" s="78">
        <v>0.0072992700729927</v>
      </c>
      <c r="AW15" s="78">
        <v>0</v>
      </c>
      <c r="AX15" s="78">
        <v>0</v>
      </c>
      <c r="AY15" s="78">
        <v>0</v>
      </c>
    </row>
    <row r="16" ht="13" spans="1:51">
      <c r="A16" s="21"/>
      <c r="B16" s="71">
        <v>4</v>
      </c>
      <c r="C16" s="78">
        <v>0.0127388737880156</v>
      </c>
      <c r="D16" s="78">
        <v>0</v>
      </c>
      <c r="E16" s="78">
        <v>0</v>
      </c>
      <c r="F16" s="78">
        <v>0.0127388737880156</v>
      </c>
      <c r="G16" s="78">
        <v>0.0063694368940078</v>
      </c>
      <c r="H16" s="78">
        <v>0</v>
      </c>
      <c r="I16" s="79">
        <v>0</v>
      </c>
      <c r="J16" s="78">
        <v>0</v>
      </c>
      <c r="K16" s="78">
        <v>0</v>
      </c>
      <c r="L16" s="78">
        <v>0</v>
      </c>
      <c r="M16" s="78">
        <v>0</v>
      </c>
      <c r="N16" s="78">
        <v>0</v>
      </c>
      <c r="O16" s="78">
        <v>0</v>
      </c>
      <c r="P16" s="78">
        <v>0</v>
      </c>
      <c r="Q16" s="78">
        <v>0.840765670009032</v>
      </c>
      <c r="R16" s="78">
        <v>0</v>
      </c>
      <c r="S16" s="78">
        <v>0</v>
      </c>
      <c r="T16" s="78">
        <v>0.00955415534101169</v>
      </c>
      <c r="U16" s="78">
        <v>0</v>
      </c>
      <c r="V16" s="78">
        <v>0</v>
      </c>
      <c r="W16" s="78">
        <v>0</v>
      </c>
      <c r="X16" s="78">
        <v>0.00636943689400779</v>
      </c>
      <c r="Y16" s="78">
        <v>0</v>
      </c>
      <c r="Z16" s="78">
        <v>0</v>
      </c>
      <c r="AA16" s="78">
        <v>0</v>
      </c>
      <c r="AB16" s="78">
        <v>0</v>
      </c>
      <c r="AC16" s="78">
        <v>0</v>
      </c>
      <c r="AD16" s="78">
        <v>0</v>
      </c>
      <c r="AE16" s="78">
        <v>0.0286624660230351</v>
      </c>
      <c r="AF16" s="78">
        <v>0</v>
      </c>
      <c r="AG16" s="78">
        <v>0.0222930291290273</v>
      </c>
      <c r="AH16" s="78">
        <v>0</v>
      </c>
      <c r="AI16" s="78">
        <v>0</v>
      </c>
      <c r="AJ16" s="78">
        <v>0</v>
      </c>
      <c r="AK16" s="78">
        <v>0.0031847184470039</v>
      </c>
      <c r="AL16" s="78">
        <v>0</v>
      </c>
      <c r="AM16" s="78">
        <v>0</v>
      </c>
      <c r="AN16" s="78">
        <v>0</v>
      </c>
      <c r="AO16" s="78">
        <v>0</v>
      </c>
      <c r="AP16" s="78">
        <v>0</v>
      </c>
      <c r="AQ16" s="78">
        <v>0.00955415534101169</v>
      </c>
      <c r="AR16" s="78">
        <v>0</v>
      </c>
      <c r="AS16" s="78">
        <v>0</v>
      </c>
      <c r="AT16" s="78">
        <v>0.0031847184470039</v>
      </c>
      <c r="AU16" s="78">
        <v>0.0127388737880156</v>
      </c>
      <c r="AV16" s="78">
        <v>0.0254777475760312</v>
      </c>
      <c r="AW16" s="78">
        <v>0.00636943689400779</v>
      </c>
      <c r="AX16" s="78">
        <v>0</v>
      </c>
      <c r="AY16" s="78">
        <v>0</v>
      </c>
    </row>
    <row r="17" ht="13" spans="1:51">
      <c r="A17" s="21"/>
      <c r="B17" s="71">
        <v>5</v>
      </c>
      <c r="C17" s="78">
        <v>0.0270270452885441</v>
      </c>
      <c r="D17" s="78">
        <v>0</v>
      </c>
      <c r="E17" s="78">
        <v>0</v>
      </c>
      <c r="F17" s="78">
        <v>0</v>
      </c>
      <c r="G17" s="78">
        <v>0.0405405679328162</v>
      </c>
      <c r="H17" s="78">
        <v>0</v>
      </c>
      <c r="I17" s="79">
        <v>0</v>
      </c>
      <c r="J17" s="78">
        <v>0</v>
      </c>
      <c r="K17" s="78">
        <v>0</v>
      </c>
      <c r="L17" s="78">
        <v>0</v>
      </c>
      <c r="M17" s="78">
        <v>0.148648749086993</v>
      </c>
      <c r="N17" s="78">
        <v>0</v>
      </c>
      <c r="O17" s="78">
        <v>0</v>
      </c>
      <c r="P17" s="78">
        <v>0</v>
      </c>
      <c r="Q17" s="78">
        <v>0.0675676132213603</v>
      </c>
      <c r="R17" s="78">
        <v>0</v>
      </c>
      <c r="S17" s="78">
        <v>0</v>
      </c>
      <c r="T17" s="78">
        <v>0</v>
      </c>
      <c r="U17" s="78">
        <v>0</v>
      </c>
      <c r="V17" s="78">
        <v>0</v>
      </c>
      <c r="W17" s="78">
        <v>0</v>
      </c>
      <c r="X17" s="78">
        <v>0</v>
      </c>
      <c r="Y17" s="78">
        <v>0</v>
      </c>
      <c r="Z17" s="78">
        <v>0</v>
      </c>
      <c r="AA17" s="78">
        <v>0</v>
      </c>
      <c r="AB17" s="78">
        <v>0</v>
      </c>
      <c r="AC17" s="78">
        <v>0</v>
      </c>
      <c r="AD17" s="78">
        <v>0</v>
      </c>
      <c r="AE17" s="78">
        <v>0.202702839664081</v>
      </c>
      <c r="AF17" s="78">
        <v>0</v>
      </c>
      <c r="AG17" s="78">
        <v>0.108108181154177</v>
      </c>
      <c r="AH17" s="78">
        <v>0</v>
      </c>
      <c r="AI17" s="78">
        <v>0.0405405679328162</v>
      </c>
      <c r="AJ17" s="78">
        <v>0</v>
      </c>
      <c r="AK17" s="78">
        <v>0</v>
      </c>
      <c r="AL17" s="78">
        <v>0</v>
      </c>
      <c r="AM17" s="78">
        <v>0</v>
      </c>
      <c r="AN17" s="78">
        <v>0</v>
      </c>
      <c r="AO17" s="78">
        <v>0</v>
      </c>
      <c r="AP17" s="78">
        <v>0</v>
      </c>
      <c r="AQ17" s="78">
        <v>0.0270270452885441</v>
      </c>
      <c r="AR17" s="78">
        <v>0</v>
      </c>
      <c r="AS17" s="78">
        <v>0.202702839664081</v>
      </c>
      <c r="AT17" s="78">
        <v>0</v>
      </c>
      <c r="AU17" s="78">
        <v>0.0405405679328162</v>
      </c>
      <c r="AV17" s="78">
        <v>0.0810811358656323</v>
      </c>
      <c r="AW17" s="78">
        <v>0</v>
      </c>
      <c r="AX17" s="78">
        <v>0</v>
      </c>
      <c r="AY17" s="78">
        <v>0.0135135226442721</v>
      </c>
    </row>
    <row r="18" ht="13" spans="1:51">
      <c r="A18" s="21"/>
      <c r="B18" s="71">
        <v>6</v>
      </c>
      <c r="C18" s="78">
        <v>0.0152284267824474</v>
      </c>
      <c r="D18" s="78">
        <v>0</v>
      </c>
      <c r="E18" s="78">
        <v>0</v>
      </c>
      <c r="F18" s="78">
        <v>0</v>
      </c>
      <c r="G18" s="78">
        <v>0.203045690432632</v>
      </c>
      <c r="H18" s="78">
        <v>0</v>
      </c>
      <c r="I18" s="79">
        <v>0</v>
      </c>
      <c r="J18" s="78">
        <v>0</v>
      </c>
      <c r="K18" s="78">
        <v>0</v>
      </c>
      <c r="L18" s="78">
        <v>0</v>
      </c>
      <c r="M18" s="78">
        <v>0.0913705606946842</v>
      </c>
      <c r="N18" s="78">
        <v>0</v>
      </c>
      <c r="O18" s="78">
        <v>0</v>
      </c>
      <c r="P18" s="78">
        <v>0</v>
      </c>
      <c r="Q18" s="78">
        <v>0.111675129737947</v>
      </c>
      <c r="R18" s="78">
        <v>0.0203045690432632</v>
      </c>
      <c r="S18" s="78">
        <v>0</v>
      </c>
      <c r="T18" s="78">
        <v>0</v>
      </c>
      <c r="U18" s="78">
        <v>0.00507614226081579</v>
      </c>
      <c r="V18" s="78">
        <v>0</v>
      </c>
      <c r="W18" s="78">
        <v>0</v>
      </c>
      <c r="X18" s="78">
        <v>0.0203045690432632</v>
      </c>
      <c r="Y18" s="78">
        <v>0</v>
      </c>
      <c r="Z18" s="78">
        <v>0</v>
      </c>
      <c r="AA18" s="78">
        <v>0</v>
      </c>
      <c r="AB18" s="78">
        <v>0</v>
      </c>
      <c r="AC18" s="78">
        <v>0</v>
      </c>
      <c r="AD18" s="78">
        <v>0.0609137071297895</v>
      </c>
      <c r="AE18" s="78">
        <v>0.0913705606946843</v>
      </c>
      <c r="AF18" s="78">
        <v>0</v>
      </c>
      <c r="AG18" s="78">
        <v>0.0964467029555</v>
      </c>
      <c r="AH18" s="78">
        <v>0.00507614226081579</v>
      </c>
      <c r="AI18" s="78">
        <v>0.0456852803473421</v>
      </c>
      <c r="AJ18" s="78">
        <v>0.0304568535648948</v>
      </c>
      <c r="AK18" s="78">
        <v>0</v>
      </c>
      <c r="AL18" s="78">
        <v>0</v>
      </c>
      <c r="AM18" s="78">
        <v>0</v>
      </c>
      <c r="AN18" s="78">
        <v>0</v>
      </c>
      <c r="AO18" s="78">
        <v>0</v>
      </c>
      <c r="AP18" s="78">
        <v>0</v>
      </c>
      <c r="AQ18" s="78">
        <v>0.101522845216316</v>
      </c>
      <c r="AR18" s="78">
        <v>0</v>
      </c>
      <c r="AS18" s="78">
        <v>0.025380711304079</v>
      </c>
      <c r="AT18" s="78">
        <v>0</v>
      </c>
      <c r="AU18" s="78">
        <v>0.0152284267824474</v>
      </c>
      <c r="AV18" s="78">
        <v>0.0101522845216316</v>
      </c>
      <c r="AW18" s="78">
        <v>0.050761422608158</v>
      </c>
      <c r="AX18" s="78">
        <v>0</v>
      </c>
      <c r="AY18" s="78">
        <v>0</v>
      </c>
    </row>
    <row r="19" ht="13" spans="1:51">
      <c r="A19" s="21"/>
      <c r="B19" s="71">
        <v>7</v>
      </c>
      <c r="C19" s="78">
        <v>0.00851063829787216</v>
      </c>
      <c r="D19" s="78">
        <v>0.0170212765957443</v>
      </c>
      <c r="E19" s="78">
        <v>0.0468085106382969</v>
      </c>
      <c r="F19" s="78">
        <v>0</v>
      </c>
      <c r="G19" s="78">
        <v>0.0936170212765937</v>
      </c>
      <c r="H19" s="78">
        <v>0</v>
      </c>
      <c r="I19" s="79">
        <v>0</v>
      </c>
      <c r="J19" s="78">
        <v>0</v>
      </c>
      <c r="K19" s="78">
        <v>0</v>
      </c>
      <c r="L19" s="78">
        <v>0</v>
      </c>
      <c r="M19" s="78">
        <v>0.0212765957446804</v>
      </c>
      <c r="N19" s="78">
        <v>0</v>
      </c>
      <c r="O19" s="78">
        <v>0</v>
      </c>
      <c r="P19" s="78">
        <v>0</v>
      </c>
      <c r="Q19" s="78">
        <v>0.0723404255319134</v>
      </c>
      <c r="R19" s="78">
        <v>0</v>
      </c>
      <c r="S19" s="78">
        <v>0</v>
      </c>
      <c r="T19" s="78">
        <v>0</v>
      </c>
      <c r="U19" s="78">
        <v>0</v>
      </c>
      <c r="V19" s="78">
        <v>0.0297872340425526</v>
      </c>
      <c r="W19" s="78">
        <v>0.0340425531914886</v>
      </c>
      <c r="X19" s="78">
        <v>0.0212765957446804</v>
      </c>
      <c r="Y19" s="78">
        <v>0.00425531914893608</v>
      </c>
      <c r="Z19" s="78">
        <v>0</v>
      </c>
      <c r="AA19" s="78">
        <v>0</v>
      </c>
      <c r="AB19" s="78">
        <v>0</v>
      </c>
      <c r="AC19" s="78">
        <v>0</v>
      </c>
      <c r="AD19" s="78">
        <v>0.0297872340425526</v>
      </c>
      <c r="AE19" s="78">
        <v>0.114893617021274</v>
      </c>
      <c r="AF19" s="78">
        <v>0</v>
      </c>
      <c r="AG19" s="78">
        <v>0.106382978723402</v>
      </c>
      <c r="AH19" s="78">
        <v>0.00851063829787216</v>
      </c>
      <c r="AI19" s="78">
        <v>0.055319148936169</v>
      </c>
      <c r="AJ19" s="78">
        <v>0</v>
      </c>
      <c r="AK19" s="78">
        <v>0</v>
      </c>
      <c r="AL19" s="78">
        <v>0</v>
      </c>
      <c r="AM19" s="78">
        <v>0.0127659574468082</v>
      </c>
      <c r="AN19" s="78">
        <v>0</v>
      </c>
      <c r="AO19" s="78">
        <v>0</v>
      </c>
      <c r="AP19" s="78">
        <v>0</v>
      </c>
      <c r="AQ19" s="78">
        <v>0.106382978723402</v>
      </c>
      <c r="AR19" s="78">
        <v>0</v>
      </c>
      <c r="AS19" s="78">
        <v>0.0212765957446804</v>
      </c>
      <c r="AT19" s="78">
        <v>0</v>
      </c>
      <c r="AU19" s="78">
        <v>0.0127659574468082</v>
      </c>
      <c r="AV19" s="78">
        <v>0</v>
      </c>
      <c r="AW19" s="78">
        <v>0.182978723404252</v>
      </c>
      <c r="AX19" s="78">
        <v>0</v>
      </c>
      <c r="AY19" s="78">
        <v>0</v>
      </c>
    </row>
    <row r="20" ht="13" spans="1:51">
      <c r="A20" s="21"/>
      <c r="B20" s="71">
        <v>8</v>
      </c>
      <c r="C20" s="78">
        <v>0</v>
      </c>
      <c r="D20" s="78">
        <v>0</v>
      </c>
      <c r="E20" s="78">
        <v>0</v>
      </c>
      <c r="F20" s="78">
        <v>0</v>
      </c>
      <c r="G20" s="78">
        <v>0.027027027027027</v>
      </c>
      <c r="H20" s="78">
        <v>0</v>
      </c>
      <c r="I20" s="79">
        <v>0</v>
      </c>
      <c r="J20" s="78">
        <v>0</v>
      </c>
      <c r="K20" s="78">
        <v>0</v>
      </c>
      <c r="L20" s="78">
        <v>0.0540540540540541</v>
      </c>
      <c r="M20" s="78">
        <v>0</v>
      </c>
      <c r="N20" s="78">
        <v>0</v>
      </c>
      <c r="O20" s="78">
        <v>0</v>
      </c>
      <c r="P20" s="78">
        <v>0</v>
      </c>
      <c r="Q20" s="78">
        <v>0</v>
      </c>
      <c r="R20" s="78">
        <v>0</v>
      </c>
      <c r="S20" s="78">
        <v>0</v>
      </c>
      <c r="T20" s="78">
        <v>0</v>
      </c>
      <c r="U20" s="78">
        <v>0</v>
      </c>
      <c r="V20" s="78">
        <v>0</v>
      </c>
      <c r="W20" s="78">
        <v>0</v>
      </c>
      <c r="X20" s="78">
        <v>0</v>
      </c>
      <c r="Y20" s="78">
        <v>0</v>
      </c>
      <c r="Z20" s="78">
        <v>0.027027027027027</v>
      </c>
      <c r="AA20" s="78">
        <v>0</v>
      </c>
      <c r="AB20" s="78">
        <v>0</v>
      </c>
      <c r="AC20" s="78">
        <v>0</v>
      </c>
      <c r="AD20" s="78">
        <v>0.135135135135135</v>
      </c>
      <c r="AE20" s="78">
        <v>0.0540540540540541</v>
      </c>
      <c r="AF20" s="78">
        <v>0</v>
      </c>
      <c r="AG20" s="78">
        <v>0.162162162162162</v>
      </c>
      <c r="AH20" s="78">
        <v>0</v>
      </c>
      <c r="AI20" s="78">
        <v>0.0540540540540541</v>
      </c>
      <c r="AJ20" s="78">
        <v>0</v>
      </c>
      <c r="AK20" s="78">
        <v>0</v>
      </c>
      <c r="AL20" s="78">
        <v>0</v>
      </c>
      <c r="AM20" s="78">
        <v>0</v>
      </c>
      <c r="AN20" s="78">
        <v>0</v>
      </c>
      <c r="AO20" s="78">
        <v>0</v>
      </c>
      <c r="AP20" s="78">
        <v>0</v>
      </c>
      <c r="AQ20" s="78">
        <v>0</v>
      </c>
      <c r="AR20" s="78">
        <v>0</v>
      </c>
      <c r="AS20" s="78">
        <v>0.0810810810810811</v>
      </c>
      <c r="AT20" s="78">
        <v>0</v>
      </c>
      <c r="AU20" s="78">
        <v>0.108108108108108</v>
      </c>
      <c r="AV20" s="78">
        <v>0.027027027027027</v>
      </c>
      <c r="AW20" s="78">
        <v>0.27027027027027</v>
      </c>
      <c r="AX20" s="78">
        <v>0</v>
      </c>
      <c r="AY20" s="78">
        <v>0</v>
      </c>
    </row>
    <row r="21" ht="13" spans="1:51">
      <c r="A21" s="21"/>
      <c r="B21" s="71">
        <v>9</v>
      </c>
      <c r="C21" s="78">
        <v>0.024291497975708</v>
      </c>
      <c r="D21" s="78">
        <v>0</v>
      </c>
      <c r="E21" s="78">
        <v>0</v>
      </c>
      <c r="F21" s="78">
        <v>0</v>
      </c>
      <c r="G21" s="78">
        <v>0.165991902834005</v>
      </c>
      <c r="H21" s="78">
        <v>0</v>
      </c>
      <c r="I21" s="79">
        <v>0</v>
      </c>
      <c r="J21" s="78">
        <v>0.00404858299595134</v>
      </c>
      <c r="K21" s="78">
        <v>0</v>
      </c>
      <c r="L21" s="78">
        <v>0.0404858299595134</v>
      </c>
      <c r="M21" s="78">
        <v>0.00809716599190267</v>
      </c>
      <c r="N21" s="78">
        <v>0</v>
      </c>
      <c r="O21" s="78">
        <v>0</v>
      </c>
      <c r="P21" s="78">
        <v>0</v>
      </c>
      <c r="Q21" s="78">
        <v>0.0890688259109294</v>
      </c>
      <c r="R21" s="78">
        <v>0</v>
      </c>
      <c r="S21" s="78">
        <v>0.0202429149797567</v>
      </c>
      <c r="T21" s="78">
        <v>0</v>
      </c>
      <c r="U21" s="78">
        <v>0</v>
      </c>
      <c r="V21" s="78">
        <v>0</v>
      </c>
      <c r="W21" s="78">
        <v>0</v>
      </c>
      <c r="X21" s="78">
        <v>0.0161943319838053</v>
      </c>
      <c r="Y21" s="78">
        <v>0.024291497975708</v>
      </c>
      <c r="Z21" s="78">
        <v>0</v>
      </c>
      <c r="AA21" s="78">
        <v>0</v>
      </c>
      <c r="AB21" s="78">
        <v>0.00809716599190268</v>
      </c>
      <c r="AC21" s="78">
        <v>0.0323886639676107</v>
      </c>
      <c r="AD21" s="78">
        <v>0.024291497975708</v>
      </c>
      <c r="AE21" s="78">
        <v>0.125506072874491</v>
      </c>
      <c r="AF21" s="78">
        <v>0.0404858299595133</v>
      </c>
      <c r="AG21" s="78">
        <v>0.0728744939271239</v>
      </c>
      <c r="AH21" s="78">
        <v>0.0202429149797567</v>
      </c>
      <c r="AI21" s="78">
        <v>0.0323886639676107</v>
      </c>
      <c r="AJ21" s="78">
        <v>0</v>
      </c>
      <c r="AK21" s="78">
        <v>0</v>
      </c>
      <c r="AL21" s="78">
        <v>0</v>
      </c>
      <c r="AM21" s="78">
        <v>0</v>
      </c>
      <c r="AN21" s="78">
        <v>0</v>
      </c>
      <c r="AO21" s="78">
        <v>0</v>
      </c>
      <c r="AP21" s="78">
        <v>0</v>
      </c>
      <c r="AQ21" s="78">
        <v>0.0890688259109294</v>
      </c>
      <c r="AR21" s="78">
        <v>0.00809716599190267</v>
      </c>
      <c r="AS21" s="78">
        <v>0.00404858299595134</v>
      </c>
      <c r="AT21" s="78">
        <v>0.00404858299595134</v>
      </c>
      <c r="AU21" s="78">
        <v>0</v>
      </c>
      <c r="AV21" s="78">
        <v>0.036437246963562</v>
      </c>
      <c r="AW21" s="78">
        <v>0.105263157894735</v>
      </c>
      <c r="AX21" s="78">
        <v>0.00404858299595134</v>
      </c>
      <c r="AY21" s="78">
        <v>0</v>
      </c>
    </row>
    <row r="22" ht="13" spans="1:51">
      <c r="A22" s="21"/>
      <c r="B22" s="71">
        <v>10</v>
      </c>
      <c r="C22" s="78">
        <v>0</v>
      </c>
      <c r="D22" s="78">
        <v>0.0147058823529412</v>
      </c>
      <c r="E22" s="78">
        <v>0</v>
      </c>
      <c r="F22" s="78">
        <v>0</v>
      </c>
      <c r="G22" s="78">
        <v>0.0147058823529412</v>
      </c>
      <c r="H22" s="78">
        <v>0</v>
      </c>
      <c r="I22" s="79">
        <v>0</v>
      </c>
      <c r="J22" s="78">
        <v>0</v>
      </c>
      <c r="K22" s="78">
        <v>0</v>
      </c>
      <c r="L22" s="78">
        <v>0</v>
      </c>
      <c r="M22" s="78">
        <v>0</v>
      </c>
      <c r="N22" s="78">
        <v>0</v>
      </c>
      <c r="O22" s="78">
        <v>0</v>
      </c>
      <c r="P22" s="78">
        <v>0</v>
      </c>
      <c r="Q22" s="78">
        <v>0.0294117647058824</v>
      </c>
      <c r="R22" s="78">
        <v>0</v>
      </c>
      <c r="S22" s="78">
        <v>0</v>
      </c>
      <c r="T22" s="78">
        <v>0</v>
      </c>
      <c r="U22" s="78">
        <v>0</v>
      </c>
      <c r="V22" s="78">
        <v>0</v>
      </c>
      <c r="W22" s="78">
        <v>0.0735294117647059</v>
      </c>
      <c r="X22" s="78">
        <v>0.0294117647058824</v>
      </c>
      <c r="Y22" s="78">
        <v>0</v>
      </c>
      <c r="Z22" s="78">
        <v>0</v>
      </c>
      <c r="AA22" s="78">
        <v>0.0441176470588235</v>
      </c>
      <c r="AB22" s="78">
        <v>0</v>
      </c>
      <c r="AC22" s="78">
        <v>0</v>
      </c>
      <c r="AD22" s="78">
        <v>0.0294117647058824</v>
      </c>
      <c r="AE22" s="78">
        <v>0.0735294117647059</v>
      </c>
      <c r="AF22" s="78">
        <v>0</v>
      </c>
      <c r="AG22" s="78">
        <v>0.11764705882353</v>
      </c>
      <c r="AH22" s="78">
        <v>0</v>
      </c>
      <c r="AI22" s="78">
        <v>0.0147058823529412</v>
      </c>
      <c r="AJ22" s="78">
        <v>0</v>
      </c>
      <c r="AK22" s="78">
        <v>0</v>
      </c>
      <c r="AL22" s="78">
        <v>0</v>
      </c>
      <c r="AM22" s="78">
        <v>0</v>
      </c>
      <c r="AN22" s="78">
        <v>0</v>
      </c>
      <c r="AO22" s="78">
        <v>0</v>
      </c>
      <c r="AP22" s="78">
        <v>0</v>
      </c>
      <c r="AQ22" s="78">
        <v>0.0147058823529412</v>
      </c>
      <c r="AR22" s="78">
        <v>0</v>
      </c>
      <c r="AS22" s="78">
        <v>0.220588235294118</v>
      </c>
      <c r="AT22" s="78">
        <v>0</v>
      </c>
      <c r="AU22" s="78">
        <v>0.0294117647058824</v>
      </c>
      <c r="AV22" s="78">
        <v>0.0882352941176471</v>
      </c>
      <c r="AW22" s="78">
        <v>0.205882352941177</v>
      </c>
      <c r="AX22" s="78">
        <v>0</v>
      </c>
      <c r="AY22" s="78">
        <v>0</v>
      </c>
    </row>
    <row r="23" ht="13" spans="1:51">
      <c r="A23" s="21"/>
      <c r="B23" s="71">
        <v>11</v>
      </c>
      <c r="C23" s="78">
        <v>0</v>
      </c>
      <c r="D23" s="78">
        <v>0</v>
      </c>
      <c r="E23" s="78">
        <v>0</v>
      </c>
      <c r="F23" s="78">
        <v>0</v>
      </c>
      <c r="G23" s="78">
        <v>0.0266666666666666</v>
      </c>
      <c r="H23" s="78">
        <v>0</v>
      </c>
      <c r="I23" s="79">
        <v>0</v>
      </c>
      <c r="J23" s="78">
        <v>0</v>
      </c>
      <c r="K23" s="78">
        <v>0</v>
      </c>
      <c r="L23" s="78">
        <v>0</v>
      </c>
      <c r="M23" s="78">
        <v>0</v>
      </c>
      <c r="N23" s="78">
        <v>0</v>
      </c>
      <c r="O23" s="78">
        <v>0</v>
      </c>
      <c r="P23" s="78">
        <v>0</v>
      </c>
      <c r="Q23" s="78">
        <v>0</v>
      </c>
      <c r="R23" s="78">
        <v>0</v>
      </c>
      <c r="S23" s="78">
        <v>0</v>
      </c>
      <c r="T23" s="78">
        <v>0</v>
      </c>
      <c r="U23" s="78">
        <v>0</v>
      </c>
      <c r="V23" s="78">
        <v>0.0533333333333333</v>
      </c>
      <c r="W23" s="78">
        <v>0</v>
      </c>
      <c r="X23" s="78">
        <v>0</v>
      </c>
      <c r="Y23" s="78">
        <v>0</v>
      </c>
      <c r="Z23" s="78">
        <v>0</v>
      </c>
      <c r="AA23" s="78">
        <v>0</v>
      </c>
      <c r="AB23" s="78">
        <v>0</v>
      </c>
      <c r="AC23" s="78">
        <v>0.0133333333333333</v>
      </c>
      <c r="AD23" s="78">
        <v>0.0799999999999999</v>
      </c>
      <c r="AE23" s="78">
        <v>0.0666666666666666</v>
      </c>
      <c r="AF23" s="78">
        <v>0</v>
      </c>
      <c r="AG23" s="78">
        <v>0.106666666666667</v>
      </c>
      <c r="AH23" s="78">
        <v>0.0133333333333333</v>
      </c>
      <c r="AI23" s="78">
        <v>0</v>
      </c>
      <c r="AJ23" s="78">
        <v>0.0133333333333333</v>
      </c>
      <c r="AK23" s="78">
        <v>0</v>
      </c>
      <c r="AL23" s="78">
        <v>0</v>
      </c>
      <c r="AM23" s="78">
        <v>0</v>
      </c>
      <c r="AN23" s="78">
        <v>0</v>
      </c>
      <c r="AO23" s="78">
        <v>0</v>
      </c>
      <c r="AP23" s="78">
        <v>0</v>
      </c>
      <c r="AQ23" s="78">
        <v>0.0533333333333334</v>
      </c>
      <c r="AR23" s="78">
        <v>0</v>
      </c>
      <c r="AS23" s="78">
        <v>0</v>
      </c>
      <c r="AT23" s="78">
        <v>0</v>
      </c>
      <c r="AU23" s="78">
        <v>0.0266666666666667</v>
      </c>
      <c r="AV23" s="78">
        <v>0.0266666666666667</v>
      </c>
      <c r="AW23" s="78">
        <v>0.519999999999999</v>
      </c>
      <c r="AX23" s="78">
        <v>0</v>
      </c>
      <c r="AY23" s="78">
        <v>0</v>
      </c>
    </row>
    <row r="24" ht="13" spans="1:51">
      <c r="A24" s="21"/>
      <c r="B24" s="71">
        <v>12</v>
      </c>
      <c r="C24" s="78">
        <v>0</v>
      </c>
      <c r="D24" s="78">
        <v>0</v>
      </c>
      <c r="E24" s="78">
        <v>0.025210084033624</v>
      </c>
      <c r="F24" s="78">
        <v>0</v>
      </c>
      <c r="G24" s="78">
        <v>0.0336134453781654</v>
      </c>
      <c r="H24" s="78">
        <v>0</v>
      </c>
      <c r="I24" s="79">
        <v>0</v>
      </c>
      <c r="J24" s="78">
        <v>0</v>
      </c>
      <c r="K24" s="78">
        <v>0.00840336134454134</v>
      </c>
      <c r="L24" s="78">
        <v>0</v>
      </c>
      <c r="M24" s="78">
        <v>0</v>
      </c>
      <c r="N24" s="78">
        <v>0</v>
      </c>
      <c r="O24" s="78">
        <v>0</v>
      </c>
      <c r="P24" s="78">
        <v>0</v>
      </c>
      <c r="Q24" s="78">
        <v>0</v>
      </c>
      <c r="R24" s="78">
        <v>0</v>
      </c>
      <c r="S24" s="78">
        <v>0</v>
      </c>
      <c r="T24" s="78">
        <v>0</v>
      </c>
      <c r="U24" s="78">
        <v>0</v>
      </c>
      <c r="V24" s="78">
        <v>0</v>
      </c>
      <c r="W24" s="78">
        <v>0.00840336134454134</v>
      </c>
      <c r="X24" s="78">
        <v>0</v>
      </c>
      <c r="Y24" s="78">
        <v>0.0168067226890827</v>
      </c>
      <c r="Z24" s="78">
        <v>0</v>
      </c>
      <c r="AA24" s="78">
        <v>0.00840336134454134</v>
      </c>
      <c r="AB24" s="78">
        <v>0</v>
      </c>
      <c r="AC24" s="78">
        <v>0</v>
      </c>
      <c r="AD24" s="78">
        <v>0.025210084033624</v>
      </c>
      <c r="AE24" s="78">
        <v>0.075630252100872</v>
      </c>
      <c r="AF24" s="78">
        <v>0</v>
      </c>
      <c r="AG24" s="78">
        <v>0.0840336134454134</v>
      </c>
      <c r="AH24" s="78">
        <v>0.0588235294117894</v>
      </c>
      <c r="AI24" s="78">
        <v>0.134453781512662</v>
      </c>
      <c r="AJ24" s="78">
        <v>0.0336134453781654</v>
      </c>
      <c r="AK24" s="78">
        <v>0</v>
      </c>
      <c r="AL24" s="78">
        <v>0</v>
      </c>
      <c r="AM24" s="78">
        <v>0</v>
      </c>
      <c r="AN24" s="78">
        <v>0</v>
      </c>
      <c r="AO24" s="78">
        <v>0</v>
      </c>
      <c r="AP24" s="78">
        <v>0</v>
      </c>
      <c r="AQ24" s="78">
        <v>0.0756302521008721</v>
      </c>
      <c r="AR24" s="78">
        <v>0</v>
      </c>
      <c r="AS24" s="78">
        <v>0.0168067226890827</v>
      </c>
      <c r="AT24" s="78">
        <v>0</v>
      </c>
      <c r="AU24" s="78">
        <v>0.0588235294117894</v>
      </c>
      <c r="AV24" s="78">
        <v>0.025210084033624</v>
      </c>
      <c r="AW24" s="78">
        <v>0.277310924369864</v>
      </c>
      <c r="AX24" s="78">
        <v>0.0336134453781654</v>
      </c>
      <c r="AY24" s="78">
        <v>0</v>
      </c>
    </row>
    <row r="25" ht="13" spans="1:51">
      <c r="A25" s="21">
        <v>2022</v>
      </c>
      <c r="B25" s="71">
        <v>1</v>
      </c>
      <c r="C25" s="78">
        <v>0.0714285714285714</v>
      </c>
      <c r="D25" s="78">
        <v>0</v>
      </c>
      <c r="E25" s="78">
        <v>0</v>
      </c>
      <c r="F25" s="78">
        <v>0</v>
      </c>
      <c r="G25" s="78">
        <v>0.119047619047619</v>
      </c>
      <c r="H25" s="78">
        <v>0</v>
      </c>
      <c r="I25" s="79">
        <v>0.130952380952381</v>
      </c>
      <c r="J25" s="78">
        <v>0</v>
      </c>
      <c r="K25" s="78">
        <v>0</v>
      </c>
      <c r="L25" s="78">
        <v>0</v>
      </c>
      <c r="M25" s="78">
        <v>0</v>
      </c>
      <c r="N25" s="78">
        <v>0</v>
      </c>
      <c r="O25" s="78">
        <v>0</v>
      </c>
      <c r="P25" s="78">
        <v>0.0595238095238095</v>
      </c>
      <c r="Q25" s="78">
        <v>0.142857142857143</v>
      </c>
      <c r="R25" s="78">
        <v>0</v>
      </c>
      <c r="S25" s="78">
        <v>0</v>
      </c>
      <c r="T25" s="78">
        <v>0</v>
      </c>
      <c r="U25" s="78">
        <v>0</v>
      </c>
      <c r="V25" s="78">
        <v>0</v>
      </c>
      <c r="W25" s="78">
        <v>0</v>
      </c>
      <c r="X25" s="78">
        <v>0</v>
      </c>
      <c r="Y25" s="78">
        <v>0</v>
      </c>
      <c r="Z25" s="78">
        <v>0</v>
      </c>
      <c r="AA25" s="78">
        <v>0</v>
      </c>
      <c r="AB25" s="78">
        <v>0</v>
      </c>
      <c r="AC25" s="78">
        <v>0</v>
      </c>
      <c r="AD25" s="78">
        <v>0.0476190476190476</v>
      </c>
      <c r="AE25" s="78">
        <v>0</v>
      </c>
      <c r="AF25" s="78">
        <v>0</v>
      </c>
      <c r="AG25" s="78">
        <v>0.0238095238095238</v>
      </c>
      <c r="AH25" s="78">
        <v>0</v>
      </c>
      <c r="AI25" s="78">
        <v>0</v>
      </c>
      <c r="AJ25" s="78">
        <v>0</v>
      </c>
      <c r="AK25" s="78">
        <v>0</v>
      </c>
      <c r="AL25" s="78">
        <v>0</v>
      </c>
      <c r="AM25" s="78">
        <v>0</v>
      </c>
      <c r="AN25" s="78">
        <v>0</v>
      </c>
      <c r="AO25" s="78">
        <v>0</v>
      </c>
      <c r="AP25" s="78">
        <v>0</v>
      </c>
      <c r="AQ25" s="78">
        <v>0.0714285714285714</v>
      </c>
      <c r="AR25" s="78">
        <v>0</v>
      </c>
      <c r="AS25" s="78">
        <v>0.0238095238095238</v>
      </c>
      <c r="AT25" s="78">
        <v>0</v>
      </c>
      <c r="AU25" s="78">
        <v>0.25</v>
      </c>
      <c r="AV25" s="78">
        <v>0.0238095238095238</v>
      </c>
      <c r="AW25" s="78">
        <v>0.0357142857142857</v>
      </c>
      <c r="AX25" s="78">
        <v>0</v>
      </c>
      <c r="AY25" s="78">
        <v>0</v>
      </c>
    </row>
    <row r="26" ht="13" spans="1:51">
      <c r="A26" s="21"/>
      <c r="B26" s="71">
        <v>2</v>
      </c>
      <c r="C26" s="78">
        <v>0</v>
      </c>
      <c r="D26" s="78">
        <v>0</v>
      </c>
      <c r="E26" s="78">
        <v>0</v>
      </c>
      <c r="F26" s="78">
        <v>0</v>
      </c>
      <c r="G26" s="78">
        <v>0.0337837837837827</v>
      </c>
      <c r="H26" s="78">
        <v>0</v>
      </c>
      <c r="I26" s="79">
        <v>0</v>
      </c>
      <c r="J26" s="78">
        <v>0</v>
      </c>
      <c r="K26" s="78">
        <v>0</v>
      </c>
      <c r="L26" s="78">
        <v>0.0135135135135131</v>
      </c>
      <c r="M26" s="78">
        <v>0.445945945945931</v>
      </c>
      <c r="N26" s="78">
        <v>0</v>
      </c>
      <c r="O26" s="78">
        <v>0</v>
      </c>
      <c r="P26" s="78">
        <v>0</v>
      </c>
      <c r="Q26" s="78">
        <v>0</v>
      </c>
      <c r="R26" s="78">
        <v>0</v>
      </c>
      <c r="S26" s="78">
        <v>0</v>
      </c>
      <c r="T26" s="78">
        <v>0</v>
      </c>
      <c r="U26" s="78">
        <v>0</v>
      </c>
      <c r="V26" s="78">
        <v>0</v>
      </c>
      <c r="W26" s="78">
        <v>0.00675675675675653</v>
      </c>
      <c r="X26" s="78">
        <v>0</v>
      </c>
      <c r="Y26" s="78">
        <v>0</v>
      </c>
      <c r="Z26" s="78">
        <v>0</v>
      </c>
      <c r="AA26" s="78">
        <v>0</v>
      </c>
      <c r="AB26" s="78">
        <v>0</v>
      </c>
      <c r="AC26" s="78">
        <v>0</v>
      </c>
      <c r="AD26" s="78">
        <v>0.0135135135135131</v>
      </c>
      <c r="AE26" s="78">
        <v>0.0743243243243218</v>
      </c>
      <c r="AF26" s="78">
        <v>0</v>
      </c>
      <c r="AG26" s="78">
        <v>0.0270270270270261</v>
      </c>
      <c r="AH26" s="78">
        <v>0</v>
      </c>
      <c r="AI26" s="78">
        <v>0</v>
      </c>
      <c r="AJ26" s="78">
        <v>0</v>
      </c>
      <c r="AK26" s="78">
        <v>0</v>
      </c>
      <c r="AL26" s="78">
        <v>0</v>
      </c>
      <c r="AM26" s="78">
        <v>0</v>
      </c>
      <c r="AN26" s="78">
        <v>0</v>
      </c>
      <c r="AO26" s="78">
        <v>0</v>
      </c>
      <c r="AP26" s="78">
        <v>0</v>
      </c>
      <c r="AQ26" s="78">
        <v>0</v>
      </c>
      <c r="AR26" s="78">
        <v>0</v>
      </c>
      <c r="AS26" s="78">
        <v>0.0675675675675653</v>
      </c>
      <c r="AT26" s="78">
        <v>0</v>
      </c>
      <c r="AU26" s="78">
        <v>0.182432432432426</v>
      </c>
      <c r="AV26" s="78">
        <v>0.121621621621618</v>
      </c>
      <c r="AW26" s="78">
        <v>0.00675675675675653</v>
      </c>
      <c r="AX26" s="78">
        <v>0</v>
      </c>
      <c r="AY26" s="78">
        <v>0.00675675675675653</v>
      </c>
    </row>
    <row r="27" ht="13" spans="1:51">
      <c r="A27" s="21"/>
      <c r="B27" s="71">
        <v>3</v>
      </c>
      <c r="C27" s="78">
        <v>0</v>
      </c>
      <c r="D27" s="78">
        <v>0</v>
      </c>
      <c r="E27" s="78">
        <v>0</v>
      </c>
      <c r="F27" s="78">
        <v>0</v>
      </c>
      <c r="G27" s="78">
        <v>0.24</v>
      </c>
      <c r="H27" s="78">
        <v>0</v>
      </c>
      <c r="I27" s="79">
        <v>0</v>
      </c>
      <c r="J27" s="78">
        <v>0</v>
      </c>
      <c r="K27" s="78">
        <v>0</v>
      </c>
      <c r="L27" s="78">
        <v>0</v>
      </c>
      <c r="M27" s="78">
        <v>0.24</v>
      </c>
      <c r="N27" s="78">
        <v>0</v>
      </c>
      <c r="O27" s="78">
        <v>0</v>
      </c>
      <c r="P27" s="78">
        <v>0</v>
      </c>
      <c r="Q27" s="78">
        <v>0</v>
      </c>
      <c r="R27" s="78">
        <v>0</v>
      </c>
      <c r="S27" s="78">
        <v>0</v>
      </c>
      <c r="T27" s="78">
        <v>0</v>
      </c>
      <c r="U27" s="78">
        <v>0</v>
      </c>
      <c r="V27" s="78">
        <v>0</v>
      </c>
      <c r="W27" s="78">
        <v>0</v>
      </c>
      <c r="X27" s="78">
        <v>0</v>
      </c>
      <c r="Y27" s="78">
        <v>0</v>
      </c>
      <c r="Z27" s="78">
        <v>0</v>
      </c>
      <c r="AA27" s="78">
        <v>0</v>
      </c>
      <c r="AB27" s="78">
        <v>0</v>
      </c>
      <c r="AC27" s="78">
        <v>0</v>
      </c>
      <c r="AD27" s="78">
        <v>0</v>
      </c>
      <c r="AE27" s="78">
        <v>0</v>
      </c>
      <c r="AF27" s="78">
        <v>0</v>
      </c>
      <c r="AG27" s="78">
        <v>0.12</v>
      </c>
      <c r="AH27" s="78">
        <v>0</v>
      </c>
      <c r="AI27" s="78">
        <v>0</v>
      </c>
      <c r="AJ27" s="78">
        <v>0</v>
      </c>
      <c r="AK27" s="78">
        <v>0</v>
      </c>
      <c r="AL27" s="78">
        <v>0</v>
      </c>
      <c r="AM27" s="78">
        <v>0</v>
      </c>
      <c r="AN27" s="78">
        <v>0</v>
      </c>
      <c r="AO27" s="78">
        <v>0</v>
      </c>
      <c r="AP27" s="78">
        <v>0</v>
      </c>
      <c r="AQ27" s="78">
        <v>0</v>
      </c>
      <c r="AR27" s="78">
        <v>0</v>
      </c>
      <c r="AS27" s="78">
        <v>0.2</v>
      </c>
      <c r="AT27" s="78">
        <v>0</v>
      </c>
      <c r="AU27" s="78">
        <v>0.2</v>
      </c>
      <c r="AV27" s="78">
        <v>0</v>
      </c>
      <c r="AW27" s="78">
        <v>0</v>
      </c>
      <c r="AX27" s="78">
        <v>0</v>
      </c>
      <c r="AY27" s="78">
        <v>0</v>
      </c>
    </row>
    <row r="28" ht="13" spans="1:51">
      <c r="A28" s="21"/>
      <c r="B28" s="71">
        <v>4</v>
      </c>
      <c r="C28" s="78">
        <v>0</v>
      </c>
      <c r="D28" s="78">
        <v>0</v>
      </c>
      <c r="E28" s="78">
        <v>0</v>
      </c>
      <c r="F28" s="78">
        <v>0</v>
      </c>
      <c r="G28" s="78">
        <v>0.0865384615384615</v>
      </c>
      <c r="H28" s="78">
        <v>0</v>
      </c>
      <c r="I28" s="79">
        <v>0</v>
      </c>
      <c r="J28" s="78">
        <v>0</v>
      </c>
      <c r="K28" s="78">
        <v>0</v>
      </c>
      <c r="L28" s="78">
        <v>0</v>
      </c>
      <c r="M28" s="78">
        <v>0</v>
      </c>
      <c r="N28" s="78">
        <v>0</v>
      </c>
      <c r="O28" s="78">
        <v>0</v>
      </c>
      <c r="P28" s="78">
        <v>0</v>
      </c>
      <c r="Q28" s="78">
        <v>0.807692307692308</v>
      </c>
      <c r="R28" s="78">
        <v>0</v>
      </c>
      <c r="S28" s="78">
        <v>0</v>
      </c>
      <c r="T28" s="78">
        <v>0.00961538461538462</v>
      </c>
      <c r="U28" s="78">
        <v>0</v>
      </c>
      <c r="V28" s="78">
        <v>0</v>
      </c>
      <c r="W28" s="78">
        <v>0</v>
      </c>
      <c r="X28" s="78">
        <v>0</v>
      </c>
      <c r="Y28" s="78">
        <v>0</v>
      </c>
      <c r="Z28" s="78">
        <v>0</v>
      </c>
      <c r="AA28" s="78">
        <v>0</v>
      </c>
      <c r="AB28" s="78">
        <v>0</v>
      </c>
      <c r="AC28" s="78">
        <v>0</v>
      </c>
      <c r="AD28" s="78">
        <v>0.0192307692307692</v>
      </c>
      <c r="AE28" s="78">
        <v>0.048076923076923</v>
      </c>
      <c r="AF28" s="78">
        <v>0</v>
      </c>
      <c r="AG28" s="78">
        <v>0.0192307692307692</v>
      </c>
      <c r="AH28" s="78">
        <v>0</v>
      </c>
      <c r="AI28" s="78">
        <v>0.00961538461538462</v>
      </c>
      <c r="AJ28" s="78">
        <v>0</v>
      </c>
      <c r="AK28" s="78">
        <v>0</v>
      </c>
      <c r="AL28" s="78">
        <v>0</v>
      </c>
      <c r="AM28" s="78">
        <v>0</v>
      </c>
      <c r="AN28" s="78">
        <v>0</v>
      </c>
      <c r="AO28" s="78">
        <v>0</v>
      </c>
      <c r="AP28" s="78">
        <v>0</v>
      </c>
      <c r="AQ28" s="78">
        <v>0</v>
      </c>
      <c r="AR28" s="78">
        <v>0</v>
      </c>
      <c r="AS28" s="78">
        <v>0</v>
      </c>
      <c r="AT28" s="78">
        <v>0</v>
      </c>
      <c r="AU28" s="78">
        <v>0</v>
      </c>
      <c r="AV28" s="78">
        <v>0</v>
      </c>
      <c r="AW28" s="78">
        <v>0</v>
      </c>
      <c r="AX28" s="78">
        <v>0</v>
      </c>
      <c r="AY28" s="78">
        <v>0</v>
      </c>
    </row>
    <row r="29" ht="13" spans="1:51">
      <c r="A29" s="21"/>
      <c r="B29" s="71">
        <v>5</v>
      </c>
      <c r="C29" s="78">
        <v>0</v>
      </c>
      <c r="D29" s="78">
        <v>0</v>
      </c>
      <c r="E29" s="78">
        <v>0.0151515151515152</v>
      </c>
      <c r="F29" s="78">
        <v>0</v>
      </c>
      <c r="G29" s="78">
        <v>0.295454545454545</v>
      </c>
      <c r="H29" s="78">
        <v>0</v>
      </c>
      <c r="I29" s="79">
        <v>0</v>
      </c>
      <c r="J29" s="78">
        <v>0</v>
      </c>
      <c r="K29" s="78">
        <v>0</v>
      </c>
      <c r="L29" s="78">
        <v>0</v>
      </c>
      <c r="M29" s="78">
        <v>0.0378787878787879</v>
      </c>
      <c r="N29" s="78">
        <v>0</v>
      </c>
      <c r="O29" s="78">
        <v>0</v>
      </c>
      <c r="P29" s="78">
        <v>0</v>
      </c>
      <c r="Q29" s="78">
        <v>0.136363636363636</v>
      </c>
      <c r="R29" s="78">
        <v>0</v>
      </c>
      <c r="S29" s="78">
        <v>0</v>
      </c>
      <c r="T29" s="78">
        <v>0</v>
      </c>
      <c r="U29" s="78">
        <v>0</v>
      </c>
      <c r="V29" s="78">
        <v>0</v>
      </c>
      <c r="W29" s="78">
        <v>0</v>
      </c>
      <c r="X29" s="78">
        <v>0</v>
      </c>
      <c r="Y29" s="78">
        <v>0.0151515151515152</v>
      </c>
      <c r="Z29" s="78">
        <v>0</v>
      </c>
      <c r="AA29" s="78">
        <v>0</v>
      </c>
      <c r="AB29" s="78">
        <v>0</v>
      </c>
      <c r="AC29" s="78">
        <v>0</v>
      </c>
      <c r="AD29" s="78">
        <v>0.0606060606060606</v>
      </c>
      <c r="AE29" s="78">
        <v>0.0530303030303031</v>
      </c>
      <c r="AF29" s="78">
        <v>0</v>
      </c>
      <c r="AG29" s="78">
        <v>0.0454545454545455</v>
      </c>
      <c r="AH29" s="78">
        <v>0</v>
      </c>
      <c r="AI29" s="78">
        <v>0.0227272727272727</v>
      </c>
      <c r="AJ29" s="78">
        <v>0</v>
      </c>
      <c r="AK29" s="78">
        <v>0</v>
      </c>
      <c r="AL29" s="78">
        <v>0</v>
      </c>
      <c r="AM29" s="78">
        <v>0.0227272727272727</v>
      </c>
      <c r="AN29" s="78">
        <v>0</v>
      </c>
      <c r="AO29" s="78">
        <v>0</v>
      </c>
      <c r="AP29" s="78">
        <v>0</v>
      </c>
      <c r="AQ29" s="78">
        <v>0.189393939393939</v>
      </c>
      <c r="AR29" s="78">
        <v>0</v>
      </c>
      <c r="AS29" s="78">
        <v>0.0378787878787879</v>
      </c>
      <c r="AT29" s="78">
        <v>0.00757575757575758</v>
      </c>
      <c r="AU29" s="78">
        <v>0.0151515151515152</v>
      </c>
      <c r="AV29" s="78">
        <v>0.037878787878788</v>
      </c>
      <c r="AW29" s="78">
        <v>0.00757575757575758</v>
      </c>
      <c r="AX29" s="78">
        <v>0</v>
      </c>
      <c r="AY29" s="78">
        <v>0</v>
      </c>
    </row>
    <row r="30" ht="13" spans="1:51">
      <c r="A30" s="21"/>
      <c r="B30" s="71">
        <v>6</v>
      </c>
      <c r="C30" s="78">
        <v>0</v>
      </c>
      <c r="D30" s="78">
        <v>0</v>
      </c>
      <c r="E30" s="78">
        <v>0.038647342995169</v>
      </c>
      <c r="F30" s="78">
        <v>0</v>
      </c>
      <c r="G30" s="78">
        <v>0.0821256038647342</v>
      </c>
      <c r="H30" s="78">
        <v>0</v>
      </c>
      <c r="I30" s="79">
        <v>0</v>
      </c>
      <c r="J30" s="78">
        <v>0</v>
      </c>
      <c r="K30" s="78">
        <v>0</v>
      </c>
      <c r="L30" s="78">
        <v>0</v>
      </c>
      <c r="M30" s="78">
        <v>0.0241545893719806</v>
      </c>
      <c r="N30" s="78">
        <v>0</v>
      </c>
      <c r="O30" s="78">
        <v>0.00966183574879227</v>
      </c>
      <c r="P30" s="78">
        <v>0</v>
      </c>
      <c r="Q30" s="78">
        <v>0.0483091787439613</v>
      </c>
      <c r="R30" s="78">
        <v>0</v>
      </c>
      <c r="S30" s="78">
        <v>0</v>
      </c>
      <c r="T30" s="78">
        <v>0</v>
      </c>
      <c r="U30" s="78">
        <v>0</v>
      </c>
      <c r="V30" s="78">
        <v>0.0531400966183575</v>
      </c>
      <c r="W30" s="78">
        <v>0.00966183574879227</v>
      </c>
      <c r="X30" s="78">
        <v>0.0289855072463768</v>
      </c>
      <c r="Y30" s="78">
        <v>0.00966183574879227</v>
      </c>
      <c r="Z30" s="78">
        <v>0</v>
      </c>
      <c r="AA30" s="78">
        <v>0.00483091787439614</v>
      </c>
      <c r="AB30" s="78">
        <v>0</v>
      </c>
      <c r="AC30" s="78">
        <v>0</v>
      </c>
      <c r="AD30" s="78">
        <v>0.00966183574879227</v>
      </c>
      <c r="AE30" s="78">
        <v>0.0772946859903382</v>
      </c>
      <c r="AF30" s="78">
        <v>0</v>
      </c>
      <c r="AG30" s="78">
        <v>0.280193236714976</v>
      </c>
      <c r="AH30" s="78">
        <v>0</v>
      </c>
      <c r="AI30" s="78">
        <v>0.00483091787439614</v>
      </c>
      <c r="AJ30" s="78">
        <v>0</v>
      </c>
      <c r="AK30" s="78">
        <v>0</v>
      </c>
      <c r="AL30" s="78">
        <v>0</v>
      </c>
      <c r="AM30" s="78">
        <v>0.072463768115942</v>
      </c>
      <c r="AN30" s="78">
        <v>0</v>
      </c>
      <c r="AO30" s="78">
        <v>0</v>
      </c>
      <c r="AP30" s="78">
        <v>0</v>
      </c>
      <c r="AQ30" s="78">
        <v>0.0483091787439614</v>
      </c>
      <c r="AR30" s="78">
        <v>0</v>
      </c>
      <c r="AS30" s="78">
        <v>0.0579710144927536</v>
      </c>
      <c r="AT30" s="78">
        <v>0</v>
      </c>
      <c r="AU30" s="78">
        <v>0.0241545893719807</v>
      </c>
      <c r="AV30" s="78">
        <v>0.0386473429951691</v>
      </c>
      <c r="AW30" s="78">
        <v>0.0772946859903382</v>
      </c>
      <c r="AX30" s="78">
        <v>0</v>
      </c>
      <c r="AY30" s="78">
        <v>0</v>
      </c>
    </row>
    <row r="31" ht="13" spans="1:51">
      <c r="A31" s="21"/>
      <c r="B31" s="71">
        <v>7</v>
      </c>
      <c r="C31" s="78">
        <v>0</v>
      </c>
      <c r="D31" s="78">
        <v>0</v>
      </c>
      <c r="E31" s="78">
        <v>0.043956043956044</v>
      </c>
      <c r="F31" s="78">
        <v>0</v>
      </c>
      <c r="G31" s="78">
        <v>0.021978021978022</v>
      </c>
      <c r="H31" s="78">
        <v>0</v>
      </c>
      <c r="I31" s="79">
        <v>0</v>
      </c>
      <c r="J31" s="78">
        <v>0</v>
      </c>
      <c r="K31" s="78">
        <v>0</v>
      </c>
      <c r="L31" s="78">
        <v>0</v>
      </c>
      <c r="M31" s="78">
        <v>0.054945054945055</v>
      </c>
      <c r="N31" s="78">
        <v>0</v>
      </c>
      <c r="O31" s="78">
        <v>0</v>
      </c>
      <c r="P31" s="78">
        <v>0</v>
      </c>
      <c r="Q31" s="78">
        <v>0.021978021978022</v>
      </c>
      <c r="R31" s="78">
        <v>0</v>
      </c>
      <c r="S31" s="78">
        <v>0</v>
      </c>
      <c r="T31" s="78">
        <v>0</v>
      </c>
      <c r="U31" s="78">
        <v>0</v>
      </c>
      <c r="V31" s="78">
        <v>0</v>
      </c>
      <c r="W31" s="78">
        <v>0</v>
      </c>
      <c r="X31" s="78">
        <v>0</v>
      </c>
      <c r="Y31" s="78">
        <v>0</v>
      </c>
      <c r="Z31" s="78">
        <v>0</v>
      </c>
      <c r="AA31" s="78">
        <v>0</v>
      </c>
      <c r="AB31" s="78">
        <v>0</v>
      </c>
      <c r="AC31" s="78">
        <v>0</v>
      </c>
      <c r="AD31" s="78">
        <v>0.043956043956044</v>
      </c>
      <c r="AE31" s="78">
        <v>0.175824175824176</v>
      </c>
      <c r="AF31" s="78">
        <v>0</v>
      </c>
      <c r="AG31" s="78">
        <v>0.164835164835165</v>
      </c>
      <c r="AH31" s="78">
        <v>0</v>
      </c>
      <c r="AI31" s="78">
        <v>0.197802197802198</v>
      </c>
      <c r="AJ31" s="78">
        <v>0</v>
      </c>
      <c r="AK31" s="78">
        <v>0</v>
      </c>
      <c r="AL31" s="78">
        <v>0</v>
      </c>
      <c r="AM31" s="78">
        <v>0</v>
      </c>
      <c r="AN31" s="78">
        <v>0.021978021978022</v>
      </c>
      <c r="AO31" s="78">
        <v>0.010989010989011</v>
      </c>
      <c r="AP31" s="78">
        <v>0</v>
      </c>
      <c r="AQ31" s="78">
        <v>0.054945054945055</v>
      </c>
      <c r="AR31" s="78">
        <v>0</v>
      </c>
      <c r="AS31" s="78">
        <v>0.032967032967033</v>
      </c>
      <c r="AT31" s="78">
        <v>0</v>
      </c>
      <c r="AU31" s="78">
        <v>0.043956043956044</v>
      </c>
      <c r="AV31" s="78">
        <v>0.065934065934066</v>
      </c>
      <c r="AW31" s="78">
        <v>0.043956043956044</v>
      </c>
      <c r="AX31" s="78">
        <v>0</v>
      </c>
      <c r="AY31" s="78">
        <v>0</v>
      </c>
    </row>
    <row r="32" ht="13" spans="1:51">
      <c r="A32" s="21"/>
      <c r="B32" s="71">
        <v>8</v>
      </c>
      <c r="C32" s="78">
        <v>0</v>
      </c>
      <c r="D32" s="78">
        <v>0</v>
      </c>
      <c r="E32" s="78">
        <v>0.0347826086956522</v>
      </c>
      <c r="F32" s="78">
        <v>0</v>
      </c>
      <c r="G32" s="78">
        <v>0.165217391304348</v>
      </c>
      <c r="H32" s="78">
        <v>0</v>
      </c>
      <c r="I32" s="79">
        <v>0</v>
      </c>
      <c r="J32" s="78">
        <v>0</v>
      </c>
      <c r="K32" s="78">
        <v>0</v>
      </c>
      <c r="L32" s="78">
        <v>0.0347826086956522</v>
      </c>
      <c r="M32" s="78">
        <v>0.0260869565217391</v>
      </c>
      <c r="N32" s="78">
        <v>0</v>
      </c>
      <c r="O32" s="78">
        <v>0</v>
      </c>
      <c r="P32" s="78">
        <v>0</v>
      </c>
      <c r="Q32" s="78">
        <v>0.0173913043478261</v>
      </c>
      <c r="R32" s="78">
        <v>0</v>
      </c>
      <c r="S32" s="78">
        <v>0</v>
      </c>
      <c r="T32" s="78">
        <v>0</v>
      </c>
      <c r="U32" s="78">
        <v>0</v>
      </c>
      <c r="V32" s="78">
        <v>0</v>
      </c>
      <c r="W32" s="78">
        <v>0</v>
      </c>
      <c r="X32" s="78">
        <v>0</v>
      </c>
      <c r="Y32" s="78">
        <v>0</v>
      </c>
      <c r="Z32" s="78">
        <v>0</v>
      </c>
      <c r="AA32" s="78">
        <v>0</v>
      </c>
      <c r="AB32" s="78">
        <v>0</v>
      </c>
      <c r="AC32" s="78">
        <v>0</v>
      </c>
      <c r="AD32" s="78">
        <v>0.0434782608695652</v>
      </c>
      <c r="AE32" s="78">
        <v>0.11304347826087</v>
      </c>
      <c r="AF32" s="78">
        <v>0</v>
      </c>
      <c r="AG32" s="78">
        <v>0.0434782608695652</v>
      </c>
      <c r="AH32" s="78">
        <v>0.00869565217391304</v>
      </c>
      <c r="AI32" s="78">
        <v>0</v>
      </c>
      <c r="AJ32" s="78">
        <v>0</v>
      </c>
      <c r="AK32" s="78">
        <v>0</v>
      </c>
      <c r="AL32" s="78">
        <v>0</v>
      </c>
      <c r="AM32" s="78">
        <v>0</v>
      </c>
      <c r="AN32" s="78">
        <v>0</v>
      </c>
      <c r="AO32" s="78">
        <v>0</v>
      </c>
      <c r="AP32" s="78">
        <v>0</v>
      </c>
      <c r="AQ32" s="78">
        <v>0.00869565217391304</v>
      </c>
      <c r="AR32" s="78">
        <v>0</v>
      </c>
      <c r="AS32" s="78">
        <v>0.0869565217391304</v>
      </c>
      <c r="AT32" s="78">
        <v>0</v>
      </c>
      <c r="AU32" s="78">
        <v>0.104347826086957</v>
      </c>
      <c r="AV32" s="78">
        <v>0.121739130434783</v>
      </c>
      <c r="AW32" s="78">
        <v>0.191304347826087</v>
      </c>
      <c r="AX32" s="78">
        <v>0</v>
      </c>
      <c r="AY32" s="78">
        <v>0</v>
      </c>
    </row>
    <row r="33" ht="13" spans="1:51">
      <c r="A33" s="21"/>
      <c r="B33" s="71">
        <v>9</v>
      </c>
      <c r="C33" s="78">
        <v>0.0389610389610389</v>
      </c>
      <c r="D33" s="78">
        <v>0</v>
      </c>
      <c r="E33" s="78">
        <v>0</v>
      </c>
      <c r="F33" s="78">
        <v>0</v>
      </c>
      <c r="G33" s="78">
        <v>0.125541125541126</v>
      </c>
      <c r="H33" s="78">
        <v>0</v>
      </c>
      <c r="I33" s="79">
        <v>0</v>
      </c>
      <c r="J33" s="78">
        <v>0</v>
      </c>
      <c r="K33" s="78">
        <v>0</v>
      </c>
      <c r="L33" s="78">
        <v>0.012987012987013</v>
      </c>
      <c r="M33" s="78">
        <v>0.00432900432900433</v>
      </c>
      <c r="N33" s="78">
        <v>0</v>
      </c>
      <c r="O33" s="78">
        <v>0</v>
      </c>
      <c r="P33" s="78">
        <v>0</v>
      </c>
      <c r="Q33" s="78">
        <v>0.164502164502164</v>
      </c>
      <c r="R33" s="78">
        <v>0.00432900432900433</v>
      </c>
      <c r="S33" s="78">
        <v>0</v>
      </c>
      <c r="T33" s="78">
        <v>0.00432900432900433</v>
      </c>
      <c r="U33" s="78">
        <v>0</v>
      </c>
      <c r="V33" s="78">
        <v>0.00432900432900433</v>
      </c>
      <c r="W33" s="78">
        <v>0</v>
      </c>
      <c r="X33" s="78">
        <v>0.0303030303030303</v>
      </c>
      <c r="Y33" s="78">
        <v>0.025974025974026</v>
      </c>
      <c r="Z33" s="78">
        <v>0</v>
      </c>
      <c r="AA33" s="78">
        <v>0</v>
      </c>
      <c r="AB33" s="78">
        <v>0</v>
      </c>
      <c r="AC33" s="78">
        <v>0</v>
      </c>
      <c r="AD33" s="78">
        <v>0.051948051948052</v>
      </c>
      <c r="AE33" s="78">
        <v>0.116883116883117</v>
      </c>
      <c r="AF33" s="78">
        <v>0.0216450216450216</v>
      </c>
      <c r="AG33" s="78">
        <v>0.0822510822510822</v>
      </c>
      <c r="AH33" s="78">
        <v>0.0909090909090909</v>
      </c>
      <c r="AI33" s="78">
        <v>0.025974025974026</v>
      </c>
      <c r="AJ33" s="78">
        <v>0</v>
      </c>
      <c r="AK33" s="78">
        <v>0</v>
      </c>
      <c r="AL33" s="78">
        <v>0</v>
      </c>
      <c r="AM33" s="78">
        <v>0</v>
      </c>
      <c r="AN33" s="78">
        <v>0.00432900432900433</v>
      </c>
      <c r="AO33" s="78">
        <v>0</v>
      </c>
      <c r="AP33" s="78">
        <v>0</v>
      </c>
      <c r="AQ33" s="78">
        <v>0.121212121212121</v>
      </c>
      <c r="AR33" s="78">
        <v>0</v>
      </c>
      <c r="AS33" s="78">
        <v>0</v>
      </c>
      <c r="AT33" s="78">
        <v>0</v>
      </c>
      <c r="AU33" s="78">
        <v>0.00865800865800866</v>
      </c>
      <c r="AV33" s="78">
        <v>0.00865800865800866</v>
      </c>
      <c r="AW33" s="78">
        <v>0.051948051948052</v>
      </c>
      <c r="AX33" s="78">
        <v>0</v>
      </c>
      <c r="AY33" s="78">
        <v>0</v>
      </c>
    </row>
    <row r="34" ht="13" spans="1:51">
      <c r="A34" s="21"/>
      <c r="B34" s="71">
        <v>10</v>
      </c>
      <c r="C34" s="78">
        <v>0</v>
      </c>
      <c r="D34" s="78">
        <v>0.0681818181818182</v>
      </c>
      <c r="E34" s="78">
        <v>0</v>
      </c>
      <c r="F34" s="78">
        <v>0</v>
      </c>
      <c r="G34" s="78">
        <v>0</v>
      </c>
      <c r="H34" s="78">
        <v>0</v>
      </c>
      <c r="I34" s="79">
        <v>0</v>
      </c>
      <c r="J34" s="78">
        <v>0</v>
      </c>
      <c r="K34" s="78">
        <v>0</v>
      </c>
      <c r="L34" s="78">
        <v>0</v>
      </c>
      <c r="M34" s="78">
        <v>0</v>
      </c>
      <c r="N34" s="78">
        <v>0</v>
      </c>
      <c r="O34" s="78">
        <v>0</v>
      </c>
      <c r="P34" s="78">
        <v>0</v>
      </c>
      <c r="Q34" s="78">
        <v>0</v>
      </c>
      <c r="R34" s="78">
        <v>0</v>
      </c>
      <c r="S34" s="78">
        <v>0</v>
      </c>
      <c r="T34" s="78">
        <v>0</v>
      </c>
      <c r="U34" s="78">
        <v>0</v>
      </c>
      <c r="V34" s="78">
        <v>0</v>
      </c>
      <c r="W34" s="78">
        <v>0</v>
      </c>
      <c r="X34" s="78">
        <v>0</v>
      </c>
      <c r="Y34" s="78">
        <v>0</v>
      </c>
      <c r="Z34" s="78">
        <v>0</v>
      </c>
      <c r="AA34" s="78">
        <v>0</v>
      </c>
      <c r="AB34" s="78">
        <v>0</v>
      </c>
      <c r="AC34" s="78">
        <v>0</v>
      </c>
      <c r="AD34" s="78">
        <v>0</v>
      </c>
      <c r="AE34" s="78">
        <v>0.204545454545454</v>
      </c>
      <c r="AF34" s="78">
        <v>0</v>
      </c>
      <c r="AG34" s="78">
        <v>0.0681818181818181</v>
      </c>
      <c r="AH34" s="78">
        <v>0</v>
      </c>
      <c r="AI34" s="78">
        <v>0</v>
      </c>
      <c r="AJ34" s="78">
        <v>0</v>
      </c>
      <c r="AK34" s="78">
        <v>0</v>
      </c>
      <c r="AL34" s="78">
        <v>0</v>
      </c>
      <c r="AM34" s="78">
        <v>0</v>
      </c>
      <c r="AN34" s="78">
        <v>0</v>
      </c>
      <c r="AO34" s="78">
        <v>0</v>
      </c>
      <c r="AP34" s="78">
        <v>0</v>
      </c>
      <c r="AQ34" s="78">
        <v>0</v>
      </c>
      <c r="AR34" s="78">
        <v>0</v>
      </c>
      <c r="AS34" s="78">
        <v>0.409090909090909</v>
      </c>
      <c r="AT34" s="78">
        <v>0</v>
      </c>
      <c r="AU34" s="78">
        <v>0.0454545454545455</v>
      </c>
      <c r="AV34" s="78">
        <v>0.0681818181818182</v>
      </c>
      <c r="AW34" s="78">
        <v>0.136363636363636</v>
      </c>
      <c r="AX34" s="78">
        <v>0</v>
      </c>
      <c r="AY34" s="78">
        <v>0</v>
      </c>
    </row>
    <row r="35" ht="13" spans="1:51">
      <c r="A35" s="21"/>
      <c r="B35" s="71">
        <v>11</v>
      </c>
      <c r="C35" s="78">
        <v>0</v>
      </c>
      <c r="D35" s="78">
        <v>0</v>
      </c>
      <c r="E35" s="78">
        <v>0</v>
      </c>
      <c r="F35" s="78">
        <v>0</v>
      </c>
      <c r="G35" s="78">
        <v>0.214703425229741</v>
      </c>
      <c r="H35" s="78">
        <v>0</v>
      </c>
      <c r="I35" s="79">
        <v>0</v>
      </c>
      <c r="J35" s="78">
        <v>0.00584795321637427</v>
      </c>
      <c r="K35" s="78">
        <v>0</v>
      </c>
      <c r="L35" s="78">
        <v>0</v>
      </c>
      <c r="M35" s="78">
        <v>0</v>
      </c>
      <c r="N35" s="78">
        <v>0</v>
      </c>
      <c r="O35" s="78">
        <v>0</v>
      </c>
      <c r="P35" s="78">
        <v>0</v>
      </c>
      <c r="Q35" s="78">
        <v>0.0994152046783626</v>
      </c>
      <c r="R35" s="78">
        <v>0.0175438596491228</v>
      </c>
      <c r="S35" s="78">
        <v>0</v>
      </c>
      <c r="T35" s="78">
        <v>0</v>
      </c>
      <c r="U35" s="78">
        <v>0</v>
      </c>
      <c r="V35" s="78">
        <v>0.0116959064327485</v>
      </c>
      <c r="W35" s="78">
        <v>0.0233918128654971</v>
      </c>
      <c r="X35" s="78">
        <v>0</v>
      </c>
      <c r="Y35" s="78">
        <v>0</v>
      </c>
      <c r="Z35" s="78">
        <v>0</v>
      </c>
      <c r="AA35" s="78">
        <v>0</v>
      </c>
      <c r="AB35" s="78">
        <v>0</v>
      </c>
      <c r="AC35" s="78">
        <v>0</v>
      </c>
      <c r="AD35" s="78">
        <v>0.0350877192982456</v>
      </c>
      <c r="AE35" s="78">
        <v>0.169590643274854</v>
      </c>
      <c r="AF35" s="78">
        <v>0.0233918128654971</v>
      </c>
      <c r="AG35" s="78">
        <v>0.0350877192982456</v>
      </c>
      <c r="AH35" s="78">
        <v>0</v>
      </c>
      <c r="AI35" s="78">
        <v>0.087719298245614</v>
      </c>
      <c r="AJ35" s="78">
        <v>0.00584795321637427</v>
      </c>
      <c r="AK35" s="78">
        <v>0</v>
      </c>
      <c r="AL35" s="78">
        <v>0</v>
      </c>
      <c r="AM35" s="78">
        <v>0</v>
      </c>
      <c r="AN35" s="78">
        <v>0.0116959064327485</v>
      </c>
      <c r="AO35" s="78">
        <v>0.00584795321637427</v>
      </c>
      <c r="AP35" s="78">
        <v>0</v>
      </c>
      <c r="AQ35" s="78">
        <v>0.0116959064327485</v>
      </c>
      <c r="AR35" s="78">
        <v>0</v>
      </c>
      <c r="AS35" s="78">
        <v>0.0233918128654971</v>
      </c>
      <c r="AT35" s="78">
        <v>0</v>
      </c>
      <c r="AU35" s="78">
        <v>0.00584795321637427</v>
      </c>
      <c r="AV35" s="78">
        <v>0.0292397660818713</v>
      </c>
      <c r="AW35" s="78">
        <v>0.181286549707603</v>
      </c>
      <c r="AX35" s="78">
        <v>0.0175438596491228</v>
      </c>
      <c r="AY35" s="78">
        <v>0</v>
      </c>
    </row>
    <row r="36" ht="13" spans="1:51">
      <c r="A36" s="21"/>
      <c r="B36" s="71">
        <v>12</v>
      </c>
      <c r="C36" s="78">
        <v>0</v>
      </c>
      <c r="D36" s="78">
        <v>0</v>
      </c>
      <c r="E36" s="78">
        <v>0.0555555555555556</v>
      </c>
      <c r="F36" s="78">
        <v>0</v>
      </c>
      <c r="G36" s="78">
        <v>0.0158730158730159</v>
      </c>
      <c r="H36" s="78">
        <v>0</v>
      </c>
      <c r="I36" s="79">
        <v>0</v>
      </c>
      <c r="J36" s="78">
        <v>0</v>
      </c>
      <c r="K36" s="78">
        <v>0</v>
      </c>
      <c r="L36" s="78">
        <v>0</v>
      </c>
      <c r="M36" s="78">
        <v>0.00793650793650794</v>
      </c>
      <c r="N36" s="78">
        <v>0</v>
      </c>
      <c r="O36" s="78">
        <v>0</v>
      </c>
      <c r="P36" s="78">
        <v>0</v>
      </c>
      <c r="Q36" s="78">
        <v>0.00793650793650794</v>
      </c>
      <c r="R36" s="78">
        <v>0</v>
      </c>
      <c r="S36" s="78">
        <v>0</v>
      </c>
      <c r="T36" s="78">
        <v>0</v>
      </c>
      <c r="U36" s="78">
        <v>0</v>
      </c>
      <c r="V36" s="78">
        <v>0</v>
      </c>
      <c r="W36" s="78">
        <v>0.0317460317460318</v>
      </c>
      <c r="X36" s="78">
        <v>0</v>
      </c>
      <c r="Y36" s="78">
        <v>0</v>
      </c>
      <c r="Z36" s="78">
        <v>0</v>
      </c>
      <c r="AA36" s="78">
        <v>0</v>
      </c>
      <c r="AB36" s="78">
        <v>0.00793650793650794</v>
      </c>
      <c r="AC36" s="78">
        <v>0</v>
      </c>
      <c r="AD36" s="78">
        <v>0.0476190476190476</v>
      </c>
      <c r="AE36" s="78">
        <v>0.174603174603175</v>
      </c>
      <c r="AF36" s="78">
        <v>0</v>
      </c>
      <c r="AG36" s="78">
        <v>0.134920634920635</v>
      </c>
      <c r="AH36" s="78">
        <v>0.00793650793650794</v>
      </c>
      <c r="AI36" s="78">
        <v>0.0396825396825397</v>
      </c>
      <c r="AJ36" s="78">
        <v>0</v>
      </c>
      <c r="AK36" s="78">
        <v>0.0238095238095238</v>
      </c>
      <c r="AL36" s="78">
        <v>0</v>
      </c>
      <c r="AM36" s="78">
        <v>0</v>
      </c>
      <c r="AN36" s="78">
        <v>0</v>
      </c>
      <c r="AO36" s="78">
        <v>0.00793650793650794</v>
      </c>
      <c r="AP36" s="78">
        <v>0</v>
      </c>
      <c r="AQ36" s="78">
        <v>0.0238095238095238</v>
      </c>
      <c r="AR36" s="78">
        <v>0</v>
      </c>
      <c r="AS36" s="78">
        <v>0</v>
      </c>
      <c r="AT36" s="78">
        <v>0</v>
      </c>
      <c r="AU36" s="78">
        <v>0.0555555555555555</v>
      </c>
      <c r="AV36" s="78">
        <v>0.0158730158730159</v>
      </c>
      <c r="AW36" s="78">
        <v>0.309523809523809</v>
      </c>
      <c r="AX36" s="78">
        <v>0.0317460317460318</v>
      </c>
      <c r="AY36" s="78">
        <v>0</v>
      </c>
    </row>
    <row r="37" ht="13" spans="1:51">
      <c r="A37" s="21">
        <v>2023</v>
      </c>
      <c r="B37" s="71">
        <v>1</v>
      </c>
      <c r="C37" s="78">
        <v>0</v>
      </c>
      <c r="D37" s="78">
        <v>0</v>
      </c>
      <c r="E37" s="78">
        <v>0</v>
      </c>
      <c r="F37" s="78">
        <v>0</v>
      </c>
      <c r="G37" s="78">
        <v>0.0285714285714285</v>
      </c>
      <c r="H37" s="78">
        <v>0</v>
      </c>
      <c r="I37" s="79">
        <v>0.19047619047619</v>
      </c>
      <c r="J37" s="78">
        <v>0.0952380952380952</v>
      </c>
      <c r="K37" s="78">
        <v>0</v>
      </c>
      <c r="L37" s="78">
        <v>0</v>
      </c>
      <c r="M37" s="78">
        <v>0</v>
      </c>
      <c r="N37" s="78">
        <v>0</v>
      </c>
      <c r="O37" s="78">
        <v>0.0285714285714286</v>
      </c>
      <c r="P37" s="78">
        <v>0</v>
      </c>
      <c r="Q37" s="78">
        <v>0</v>
      </c>
      <c r="R37" s="78">
        <v>0</v>
      </c>
      <c r="S37" s="78">
        <v>0</v>
      </c>
      <c r="T37" s="78">
        <v>0</v>
      </c>
      <c r="U37" s="78">
        <v>0</v>
      </c>
      <c r="V37" s="78">
        <v>0</v>
      </c>
      <c r="W37" s="78">
        <v>0</v>
      </c>
      <c r="X37" s="78">
        <v>0</v>
      </c>
      <c r="Y37" s="78">
        <v>0</v>
      </c>
      <c r="Z37" s="78">
        <v>0</v>
      </c>
      <c r="AA37" s="78">
        <v>0</v>
      </c>
      <c r="AB37" s="78">
        <v>0</v>
      </c>
      <c r="AC37" s="78">
        <v>0</v>
      </c>
      <c r="AD37" s="78">
        <v>0</v>
      </c>
      <c r="AE37" s="78">
        <v>0.114285714285714</v>
      </c>
      <c r="AF37" s="78">
        <v>0</v>
      </c>
      <c r="AG37" s="78">
        <v>0.0380952380952381</v>
      </c>
      <c r="AH37" s="78">
        <v>0</v>
      </c>
      <c r="AI37" s="78">
        <v>0</v>
      </c>
      <c r="AJ37" s="78">
        <v>0</v>
      </c>
      <c r="AK37" s="78">
        <v>0</v>
      </c>
      <c r="AL37" s="78">
        <v>0</v>
      </c>
      <c r="AM37" s="78">
        <v>0</v>
      </c>
      <c r="AN37" s="78">
        <v>0</v>
      </c>
      <c r="AO37" s="78">
        <v>0</v>
      </c>
      <c r="AP37" s="78">
        <v>0</v>
      </c>
      <c r="AQ37" s="78">
        <v>0.0571428571428571</v>
      </c>
      <c r="AR37" s="78">
        <v>0</v>
      </c>
      <c r="AS37" s="78">
        <v>0.133333333333333</v>
      </c>
      <c r="AT37" s="78">
        <v>0</v>
      </c>
      <c r="AU37" s="78">
        <v>0.0666666666666667</v>
      </c>
      <c r="AV37" s="78">
        <v>0.0857142857142857</v>
      </c>
      <c r="AW37" s="78">
        <v>0.161904761904762</v>
      </c>
      <c r="AX37" s="78">
        <v>0</v>
      </c>
      <c r="AY37" s="78">
        <v>0</v>
      </c>
    </row>
    <row r="38" ht="13" spans="1:51">
      <c r="A38" s="21"/>
      <c r="B38" s="71">
        <v>2</v>
      </c>
      <c r="C38" s="78">
        <v>0</v>
      </c>
      <c r="D38" s="78">
        <v>0</v>
      </c>
      <c r="E38" s="78">
        <v>0</v>
      </c>
      <c r="F38" s="78">
        <v>0</v>
      </c>
      <c r="G38" s="78">
        <v>0</v>
      </c>
      <c r="H38" s="78">
        <v>0</v>
      </c>
      <c r="I38" s="79">
        <v>0</v>
      </c>
      <c r="J38" s="78">
        <v>0.00952380952380952</v>
      </c>
      <c r="K38" s="78">
        <v>0</v>
      </c>
      <c r="L38" s="78">
        <v>0.0285714285714286</v>
      </c>
      <c r="M38" s="78">
        <v>0.438095238095238</v>
      </c>
      <c r="N38" s="78">
        <v>0</v>
      </c>
      <c r="O38" s="78">
        <v>0</v>
      </c>
      <c r="P38" s="78">
        <v>0</v>
      </c>
      <c r="Q38" s="78">
        <v>0</v>
      </c>
      <c r="R38" s="78">
        <v>0</v>
      </c>
      <c r="S38" s="78">
        <v>0</v>
      </c>
      <c r="T38" s="78">
        <v>0</v>
      </c>
      <c r="U38" s="78">
        <v>0</v>
      </c>
      <c r="V38" s="78">
        <v>0</v>
      </c>
      <c r="W38" s="78">
        <v>0</v>
      </c>
      <c r="X38" s="78">
        <v>0</v>
      </c>
      <c r="Y38" s="78">
        <v>0</v>
      </c>
      <c r="Z38" s="78">
        <v>0</v>
      </c>
      <c r="AA38" s="78">
        <v>0</v>
      </c>
      <c r="AB38" s="78">
        <v>0</v>
      </c>
      <c r="AC38" s="78">
        <v>0</v>
      </c>
      <c r="AD38" s="78">
        <v>0</v>
      </c>
      <c r="AE38" s="78">
        <v>0.0571428571428572</v>
      </c>
      <c r="AF38" s="78">
        <v>0</v>
      </c>
      <c r="AG38" s="78">
        <v>0.0476190476190476</v>
      </c>
      <c r="AH38" s="78">
        <v>0</v>
      </c>
      <c r="AI38" s="78">
        <v>0</v>
      </c>
      <c r="AJ38" s="78">
        <v>0</v>
      </c>
      <c r="AK38" s="78">
        <v>0</v>
      </c>
      <c r="AL38" s="78">
        <v>0</v>
      </c>
      <c r="AM38" s="78">
        <v>0</v>
      </c>
      <c r="AN38" s="78">
        <v>0</v>
      </c>
      <c r="AO38" s="78">
        <v>0</v>
      </c>
      <c r="AP38" s="78">
        <v>0</v>
      </c>
      <c r="AQ38" s="78">
        <v>0</v>
      </c>
      <c r="AR38" s="78">
        <v>0</v>
      </c>
      <c r="AS38" s="78">
        <v>0.123809523809524</v>
      </c>
      <c r="AT38" s="78">
        <v>0</v>
      </c>
      <c r="AU38" s="78">
        <v>0.152380952380952</v>
      </c>
      <c r="AV38" s="78">
        <v>0.0761904761904762</v>
      </c>
      <c r="AW38" s="78">
        <v>0.0571428571428571</v>
      </c>
      <c r="AX38" s="78">
        <v>0</v>
      </c>
      <c r="AY38" s="78">
        <v>0.00952380952380952</v>
      </c>
    </row>
    <row r="39" ht="13" spans="1:51">
      <c r="A39" s="21"/>
      <c r="B39" s="71">
        <v>3</v>
      </c>
      <c r="C39" s="78">
        <v>0</v>
      </c>
      <c r="D39" s="78">
        <v>0</v>
      </c>
      <c r="E39" s="78">
        <v>0</v>
      </c>
      <c r="F39" s="78">
        <v>0</v>
      </c>
      <c r="G39" s="78">
        <v>0.134615384615385</v>
      </c>
      <c r="H39" s="78">
        <v>0</v>
      </c>
      <c r="I39" s="79">
        <v>0</v>
      </c>
      <c r="J39" s="78">
        <v>0</v>
      </c>
      <c r="K39" s="78">
        <v>0</v>
      </c>
      <c r="L39" s="78">
        <v>0</v>
      </c>
      <c r="M39" s="78">
        <v>0.115384615384615</v>
      </c>
      <c r="N39" s="78">
        <v>0</v>
      </c>
      <c r="O39" s="78">
        <v>0</v>
      </c>
      <c r="P39" s="78">
        <v>0</v>
      </c>
      <c r="Q39" s="78">
        <v>0</v>
      </c>
      <c r="R39" s="78">
        <v>0</v>
      </c>
      <c r="S39" s="78">
        <v>0</v>
      </c>
      <c r="T39" s="78">
        <v>0</v>
      </c>
      <c r="U39" s="78">
        <v>0</v>
      </c>
      <c r="V39" s="78">
        <v>0</v>
      </c>
      <c r="W39" s="78">
        <v>0</v>
      </c>
      <c r="X39" s="78">
        <v>0</v>
      </c>
      <c r="Y39" s="78">
        <v>0</v>
      </c>
      <c r="Z39" s="78">
        <v>0</v>
      </c>
      <c r="AA39" s="78">
        <v>0</v>
      </c>
      <c r="AB39" s="78">
        <v>0</v>
      </c>
      <c r="AC39" s="78">
        <v>0</v>
      </c>
      <c r="AD39" s="78">
        <v>0</v>
      </c>
      <c r="AE39" s="78">
        <v>0</v>
      </c>
      <c r="AF39" s="78">
        <v>0</v>
      </c>
      <c r="AG39" s="78">
        <v>0.326923076923077</v>
      </c>
      <c r="AH39" s="78">
        <v>0</v>
      </c>
      <c r="AI39" s="78">
        <v>0</v>
      </c>
      <c r="AJ39" s="78">
        <v>0</v>
      </c>
      <c r="AK39" s="78">
        <v>0</v>
      </c>
      <c r="AL39" s="78">
        <v>0</v>
      </c>
      <c r="AM39" s="78">
        <v>0</v>
      </c>
      <c r="AN39" s="78">
        <v>0</v>
      </c>
      <c r="AO39" s="78">
        <v>0</v>
      </c>
      <c r="AP39" s="78">
        <v>0</v>
      </c>
      <c r="AQ39" s="78">
        <v>0.0192307692307692</v>
      </c>
      <c r="AR39" s="78">
        <v>0</v>
      </c>
      <c r="AS39" s="78">
        <v>0.269230769230769</v>
      </c>
      <c r="AT39" s="78">
        <v>0</v>
      </c>
      <c r="AU39" s="78">
        <v>0</v>
      </c>
      <c r="AV39" s="78">
        <v>0.134615384615385</v>
      </c>
      <c r="AW39" s="78">
        <v>0</v>
      </c>
      <c r="AX39" s="78">
        <v>0</v>
      </c>
      <c r="AY39" s="78">
        <v>0</v>
      </c>
    </row>
    <row r="40" ht="13" spans="1:51">
      <c r="A40" s="21"/>
      <c r="B40" s="71">
        <v>4</v>
      </c>
      <c r="C40" s="78">
        <v>0.114369501466276</v>
      </c>
      <c r="D40" s="78">
        <v>0</v>
      </c>
      <c r="E40" s="78">
        <v>0.00293255131964809</v>
      </c>
      <c r="F40" s="78">
        <v>0</v>
      </c>
      <c r="G40" s="78">
        <v>0.225806451612903</v>
      </c>
      <c r="H40" s="78">
        <v>0</v>
      </c>
      <c r="I40" s="79">
        <v>0</v>
      </c>
      <c r="J40" s="78">
        <v>0</v>
      </c>
      <c r="K40" s="78">
        <v>0</v>
      </c>
      <c r="L40" s="78">
        <v>0</v>
      </c>
      <c r="M40" s="78">
        <v>0</v>
      </c>
      <c r="N40" s="78">
        <v>0</v>
      </c>
      <c r="O40" s="78">
        <v>0</v>
      </c>
      <c r="P40" s="78">
        <v>0</v>
      </c>
      <c r="Q40" s="78">
        <v>0.451612903225805</v>
      </c>
      <c r="R40" s="78">
        <v>0</v>
      </c>
      <c r="S40" s="78">
        <v>0</v>
      </c>
      <c r="T40" s="78">
        <v>0</v>
      </c>
      <c r="U40" s="78">
        <v>0</v>
      </c>
      <c r="V40" s="78">
        <v>0</v>
      </c>
      <c r="W40" s="78">
        <v>0.00586510263929618</v>
      </c>
      <c r="X40" s="78">
        <v>0</v>
      </c>
      <c r="Y40" s="78">
        <v>0</v>
      </c>
      <c r="Z40" s="78">
        <v>0</v>
      </c>
      <c r="AA40" s="78">
        <v>0.00586510263929619</v>
      </c>
      <c r="AB40" s="78">
        <v>0</v>
      </c>
      <c r="AC40" s="78">
        <v>0</v>
      </c>
      <c r="AD40" s="78">
        <v>0.0117302052785924</v>
      </c>
      <c r="AE40" s="78">
        <v>0.00879765395894427</v>
      </c>
      <c r="AF40" s="78">
        <v>0</v>
      </c>
      <c r="AG40" s="78">
        <v>0.0293255131964809</v>
      </c>
      <c r="AH40" s="78">
        <v>0.0117302052785924</v>
      </c>
      <c r="AI40" s="78">
        <v>0.00879765395894428</v>
      </c>
      <c r="AJ40" s="78">
        <v>0</v>
      </c>
      <c r="AK40" s="78">
        <v>0</v>
      </c>
      <c r="AL40" s="78">
        <v>0</v>
      </c>
      <c r="AM40" s="78">
        <v>0.00879765395894428</v>
      </c>
      <c r="AN40" s="78">
        <v>0.00879765395894428</v>
      </c>
      <c r="AO40" s="78">
        <v>0</v>
      </c>
      <c r="AP40" s="78">
        <v>0</v>
      </c>
      <c r="AQ40" s="78">
        <v>0.0703812316715544</v>
      </c>
      <c r="AR40" s="78">
        <v>0</v>
      </c>
      <c r="AS40" s="78">
        <v>0.00879765395894428</v>
      </c>
      <c r="AT40" s="78">
        <v>0.00293255131964809</v>
      </c>
      <c r="AU40" s="78">
        <v>0</v>
      </c>
      <c r="AV40" s="78">
        <v>0.00293255131964809</v>
      </c>
      <c r="AW40" s="78">
        <v>0.0205278592375367</v>
      </c>
      <c r="AX40" s="78">
        <v>0</v>
      </c>
      <c r="AY40" s="78">
        <v>0</v>
      </c>
    </row>
    <row r="41" ht="13" spans="1:51">
      <c r="A41" s="21"/>
      <c r="B41" s="71">
        <v>5</v>
      </c>
      <c r="C41" s="78">
        <v>0</v>
      </c>
      <c r="D41" s="78">
        <v>0</v>
      </c>
      <c r="E41" s="78">
        <v>0.00444444444444444</v>
      </c>
      <c r="F41" s="78">
        <v>0</v>
      </c>
      <c r="G41" s="78">
        <v>0.248888888888889</v>
      </c>
      <c r="H41" s="78">
        <v>0</v>
      </c>
      <c r="I41" s="79">
        <v>0</v>
      </c>
      <c r="J41" s="78">
        <v>0</v>
      </c>
      <c r="K41" s="78">
        <v>0</v>
      </c>
      <c r="L41" s="78">
        <v>0</v>
      </c>
      <c r="M41" s="78">
        <v>0.0977777777777778</v>
      </c>
      <c r="N41" s="78">
        <v>0</v>
      </c>
      <c r="O41" s="78">
        <v>0</v>
      </c>
      <c r="P41" s="78">
        <v>0</v>
      </c>
      <c r="Q41" s="78">
        <v>0.213333333333333</v>
      </c>
      <c r="R41" s="78">
        <v>0</v>
      </c>
      <c r="S41" s="78">
        <v>0.0133333333333333</v>
      </c>
      <c r="T41" s="78">
        <v>0</v>
      </c>
      <c r="U41" s="78">
        <v>0</v>
      </c>
      <c r="V41" s="78">
        <v>0.0177777777777777</v>
      </c>
      <c r="W41" s="78">
        <v>0.0177777777777777</v>
      </c>
      <c r="X41" s="78">
        <v>0.00888888888888889</v>
      </c>
      <c r="Y41" s="78">
        <v>0.0222222222222222</v>
      </c>
      <c r="Z41" s="78">
        <v>0</v>
      </c>
      <c r="AA41" s="78">
        <v>0.00444444444444444</v>
      </c>
      <c r="AB41" s="78">
        <v>0</v>
      </c>
      <c r="AC41" s="78">
        <v>0</v>
      </c>
      <c r="AD41" s="78">
        <v>0</v>
      </c>
      <c r="AE41" s="78">
        <v>0.0933333333333334</v>
      </c>
      <c r="AF41" s="78">
        <v>0</v>
      </c>
      <c r="AG41" s="78">
        <v>0.0488888888888888</v>
      </c>
      <c r="AH41" s="78">
        <v>0.0133333333333333</v>
      </c>
      <c r="AI41" s="78">
        <v>0.0311111111111111</v>
      </c>
      <c r="AJ41" s="78">
        <v>0</v>
      </c>
      <c r="AK41" s="78">
        <v>0</v>
      </c>
      <c r="AL41" s="78">
        <v>0</v>
      </c>
      <c r="AM41" s="78">
        <v>0</v>
      </c>
      <c r="AN41" s="78">
        <v>0</v>
      </c>
      <c r="AO41" s="78">
        <v>0</v>
      </c>
      <c r="AP41" s="78">
        <v>0</v>
      </c>
      <c r="AQ41" s="78">
        <v>0.0266666666666666</v>
      </c>
      <c r="AR41" s="78">
        <v>0</v>
      </c>
      <c r="AS41" s="78">
        <v>0.0577777777777778</v>
      </c>
      <c r="AT41" s="78">
        <v>0</v>
      </c>
      <c r="AU41" s="78">
        <v>0.00444444444444444</v>
      </c>
      <c r="AV41" s="78">
        <v>0.0488888888888889</v>
      </c>
      <c r="AW41" s="78">
        <v>0.0266666666666667</v>
      </c>
      <c r="AX41" s="78">
        <v>0</v>
      </c>
      <c r="AY41" s="78">
        <v>0</v>
      </c>
    </row>
    <row r="42" ht="13" spans="1:51">
      <c r="A42" s="21"/>
      <c r="B42" s="71">
        <v>6</v>
      </c>
      <c r="C42" s="78">
        <v>0.00465116279177934</v>
      </c>
      <c r="D42" s="78">
        <v>0</v>
      </c>
      <c r="E42" s="78">
        <v>0.00930232558355868</v>
      </c>
      <c r="F42" s="78">
        <v>0</v>
      </c>
      <c r="G42" s="78">
        <v>0.153488372128718</v>
      </c>
      <c r="H42" s="78">
        <v>0</v>
      </c>
      <c r="I42" s="79">
        <v>0</v>
      </c>
      <c r="J42" s="78">
        <v>0</v>
      </c>
      <c r="K42" s="78">
        <v>0</v>
      </c>
      <c r="L42" s="78">
        <v>0</v>
      </c>
      <c r="M42" s="78">
        <v>0</v>
      </c>
      <c r="N42" s="78">
        <v>0</v>
      </c>
      <c r="O42" s="78">
        <v>0</v>
      </c>
      <c r="P42" s="78">
        <v>0</v>
      </c>
      <c r="Q42" s="78">
        <v>0.106976744210925</v>
      </c>
      <c r="R42" s="78">
        <v>0</v>
      </c>
      <c r="S42" s="78">
        <v>0</v>
      </c>
      <c r="T42" s="78">
        <v>0</v>
      </c>
      <c r="U42" s="78">
        <v>0</v>
      </c>
      <c r="V42" s="78">
        <v>0</v>
      </c>
      <c r="W42" s="78">
        <v>0</v>
      </c>
      <c r="X42" s="78">
        <v>0</v>
      </c>
      <c r="Y42" s="78">
        <v>0</v>
      </c>
      <c r="Z42" s="78">
        <v>0</v>
      </c>
      <c r="AA42" s="78">
        <v>0</v>
      </c>
      <c r="AB42" s="78">
        <v>0</v>
      </c>
      <c r="AC42" s="78">
        <v>0</v>
      </c>
      <c r="AD42" s="78">
        <v>0</v>
      </c>
      <c r="AE42" s="78">
        <v>0.0232558139588967</v>
      </c>
      <c r="AF42" s="78">
        <v>0.00930232558355868</v>
      </c>
      <c r="AG42" s="78">
        <v>0.227906976797188</v>
      </c>
      <c r="AH42" s="78">
        <v>0</v>
      </c>
      <c r="AI42" s="78">
        <v>0.102325581419145</v>
      </c>
      <c r="AJ42" s="78">
        <v>0.0511627907095727</v>
      </c>
      <c r="AK42" s="78">
        <v>0</v>
      </c>
      <c r="AL42" s="78">
        <v>0</v>
      </c>
      <c r="AM42" s="78">
        <v>0.00930232558355868</v>
      </c>
      <c r="AN42" s="78">
        <v>0</v>
      </c>
      <c r="AO42" s="78">
        <v>0</v>
      </c>
      <c r="AP42" s="78">
        <v>0</v>
      </c>
      <c r="AQ42" s="78">
        <v>0.120930232586263</v>
      </c>
      <c r="AR42" s="78">
        <v>0</v>
      </c>
      <c r="AS42" s="78">
        <v>0.0325581395424554</v>
      </c>
      <c r="AT42" s="78">
        <v>0</v>
      </c>
      <c r="AU42" s="78">
        <v>0.00930232558355868</v>
      </c>
      <c r="AV42" s="78">
        <v>0.0279069767506761</v>
      </c>
      <c r="AW42" s="78">
        <v>0.111627907002704</v>
      </c>
      <c r="AX42" s="78">
        <v>0</v>
      </c>
      <c r="AY42" s="78">
        <v>0</v>
      </c>
    </row>
    <row r="43" ht="13" spans="1:51">
      <c r="A43" s="21"/>
      <c r="B43" s="71">
        <v>7</v>
      </c>
      <c r="C43" s="78">
        <v>0</v>
      </c>
      <c r="D43" s="78">
        <v>0</v>
      </c>
      <c r="E43" s="78">
        <v>0.0718232044199887</v>
      </c>
      <c r="F43" s="78">
        <v>0</v>
      </c>
      <c r="G43" s="78">
        <v>0.0359116022099944</v>
      </c>
      <c r="H43" s="78">
        <v>0</v>
      </c>
      <c r="I43" s="79">
        <v>0</v>
      </c>
      <c r="J43" s="78">
        <v>0</v>
      </c>
      <c r="K43" s="78">
        <v>0</v>
      </c>
      <c r="L43" s="78">
        <v>0.016574585635382</v>
      </c>
      <c r="M43" s="78">
        <v>0.016574585635382</v>
      </c>
      <c r="N43" s="78">
        <v>0</v>
      </c>
      <c r="O43" s="78">
        <v>0</v>
      </c>
      <c r="P43" s="78">
        <v>0</v>
      </c>
      <c r="Q43" s="78">
        <v>0.151933701657668</v>
      </c>
      <c r="R43" s="78">
        <v>0.016574585635382</v>
      </c>
      <c r="S43" s="78">
        <v>0</v>
      </c>
      <c r="T43" s="78">
        <v>0</v>
      </c>
      <c r="U43" s="78">
        <v>0</v>
      </c>
      <c r="V43" s="78">
        <v>0.00276243093923033</v>
      </c>
      <c r="W43" s="78">
        <v>0.0386740331492247</v>
      </c>
      <c r="X43" s="78">
        <v>0.0110497237569213</v>
      </c>
      <c r="Y43" s="78">
        <v>0</v>
      </c>
      <c r="Z43" s="78">
        <v>0</v>
      </c>
      <c r="AA43" s="78">
        <v>0.041436464088455</v>
      </c>
      <c r="AB43" s="78">
        <v>0</v>
      </c>
      <c r="AC43" s="78">
        <v>0</v>
      </c>
      <c r="AD43" s="78">
        <v>0</v>
      </c>
      <c r="AE43" s="78">
        <v>0.0524861878453764</v>
      </c>
      <c r="AF43" s="78">
        <v>0.00276243093923033</v>
      </c>
      <c r="AG43" s="78">
        <v>0.0966850828730617</v>
      </c>
      <c r="AH43" s="78">
        <v>0.0718232044199887</v>
      </c>
      <c r="AI43" s="78">
        <v>0.016574585635382</v>
      </c>
      <c r="AJ43" s="78">
        <v>0.00276243093923033</v>
      </c>
      <c r="AK43" s="78">
        <v>0</v>
      </c>
      <c r="AL43" s="78">
        <v>0</v>
      </c>
      <c r="AM43" s="78">
        <v>0</v>
      </c>
      <c r="AN43" s="78">
        <v>0.016574585635382</v>
      </c>
      <c r="AO43" s="78">
        <v>0</v>
      </c>
      <c r="AP43" s="78">
        <v>0</v>
      </c>
      <c r="AQ43" s="78">
        <v>0.193370165746123</v>
      </c>
      <c r="AR43" s="78">
        <v>0</v>
      </c>
      <c r="AS43" s="78">
        <v>0.0220994475138427</v>
      </c>
      <c r="AT43" s="78">
        <v>0</v>
      </c>
      <c r="AU43" s="78">
        <v>0.008287292817691</v>
      </c>
      <c r="AV43" s="78">
        <v>0.0110497237569213</v>
      </c>
      <c r="AW43" s="78">
        <v>0.099447513812292</v>
      </c>
      <c r="AX43" s="78">
        <v>0.00276243093923033</v>
      </c>
      <c r="AY43" s="78">
        <v>0</v>
      </c>
    </row>
    <row r="44" ht="13" spans="1:51">
      <c r="A44" s="21"/>
      <c r="B44" s="71">
        <v>8</v>
      </c>
      <c r="C44" s="78">
        <v>0</v>
      </c>
      <c r="D44" s="78">
        <v>0</v>
      </c>
      <c r="E44" s="78">
        <v>0.0823529411764705</v>
      </c>
      <c r="F44" s="78">
        <v>0</v>
      </c>
      <c r="G44" s="78">
        <v>0.0431372549019608</v>
      </c>
      <c r="H44" s="78">
        <v>0</v>
      </c>
      <c r="I44" s="79">
        <v>0</v>
      </c>
      <c r="J44" s="78">
        <v>0.0274509803921569</v>
      </c>
      <c r="K44" s="78">
        <v>0</v>
      </c>
      <c r="L44" s="78">
        <v>0.0156862745098039</v>
      </c>
      <c r="M44" s="78">
        <v>0.0313725490196078</v>
      </c>
      <c r="N44" s="78">
        <v>0</v>
      </c>
      <c r="O44" s="78">
        <v>0</v>
      </c>
      <c r="P44" s="78">
        <v>0</v>
      </c>
      <c r="Q44" s="78">
        <v>0.00392156862745098</v>
      </c>
      <c r="R44" s="78">
        <v>0</v>
      </c>
      <c r="S44" s="78">
        <v>0</v>
      </c>
      <c r="T44" s="78">
        <v>0</v>
      </c>
      <c r="U44" s="78">
        <v>0</v>
      </c>
      <c r="V44" s="78">
        <v>0.0117647058823529</v>
      </c>
      <c r="W44" s="78">
        <v>0</v>
      </c>
      <c r="X44" s="78">
        <v>0.00784313725490196</v>
      </c>
      <c r="Y44" s="78">
        <v>0</v>
      </c>
      <c r="Z44" s="78">
        <v>0</v>
      </c>
      <c r="AA44" s="78">
        <v>0</v>
      </c>
      <c r="AB44" s="78">
        <v>0</v>
      </c>
      <c r="AC44" s="78">
        <v>0</v>
      </c>
      <c r="AD44" s="78">
        <v>0</v>
      </c>
      <c r="AE44" s="78">
        <v>0.0470588235294117</v>
      </c>
      <c r="AF44" s="78">
        <v>0</v>
      </c>
      <c r="AG44" s="78">
        <v>0.172549019607843</v>
      </c>
      <c r="AH44" s="78">
        <v>0</v>
      </c>
      <c r="AI44" s="78">
        <v>0.0627450980392157</v>
      </c>
      <c r="AJ44" s="78">
        <v>0</v>
      </c>
      <c r="AK44" s="78">
        <v>0</v>
      </c>
      <c r="AL44" s="78">
        <v>0</v>
      </c>
      <c r="AM44" s="78">
        <v>0.0117647058823529</v>
      </c>
      <c r="AN44" s="78">
        <v>0</v>
      </c>
      <c r="AO44" s="78">
        <v>0</v>
      </c>
      <c r="AP44" s="78">
        <v>0</v>
      </c>
      <c r="AQ44" s="78">
        <v>0.0274509803921569</v>
      </c>
      <c r="AR44" s="78">
        <v>0</v>
      </c>
      <c r="AS44" s="78">
        <v>0.141176470588235</v>
      </c>
      <c r="AT44" s="78">
        <v>0</v>
      </c>
      <c r="AU44" s="78">
        <v>0.109803921568627</v>
      </c>
      <c r="AV44" s="78">
        <v>0.0509803921568628</v>
      </c>
      <c r="AW44" s="78">
        <v>0.152941176470588</v>
      </c>
      <c r="AX44" s="78">
        <v>0</v>
      </c>
      <c r="AY44" s="78">
        <v>0</v>
      </c>
    </row>
    <row r="45" ht="13" spans="1:51">
      <c r="A45" s="21"/>
      <c r="B45" s="71">
        <v>9</v>
      </c>
      <c r="C45" s="78">
        <v>0.0717299578059072</v>
      </c>
      <c r="D45" s="78">
        <v>0</v>
      </c>
      <c r="E45" s="78">
        <v>0.0168776371308017</v>
      </c>
      <c r="F45" s="78">
        <v>0</v>
      </c>
      <c r="G45" s="78">
        <v>0.164556962025316</v>
      </c>
      <c r="H45" s="78">
        <v>0</v>
      </c>
      <c r="I45" s="79">
        <v>0</v>
      </c>
      <c r="J45" s="78">
        <v>0</v>
      </c>
      <c r="K45" s="78">
        <v>0</v>
      </c>
      <c r="L45" s="78">
        <v>0.0210970464135021</v>
      </c>
      <c r="M45" s="78">
        <v>0</v>
      </c>
      <c r="N45" s="78">
        <v>0</v>
      </c>
      <c r="O45" s="78">
        <v>0</v>
      </c>
      <c r="P45" s="78">
        <v>0</v>
      </c>
      <c r="Q45" s="78">
        <v>0.223628691983122</v>
      </c>
      <c r="R45" s="78">
        <v>0</v>
      </c>
      <c r="S45" s="78">
        <v>0.00421940928270042</v>
      </c>
      <c r="T45" s="78">
        <v>0</v>
      </c>
      <c r="U45" s="78">
        <v>0</v>
      </c>
      <c r="V45" s="78">
        <v>0.00421940928270042</v>
      </c>
      <c r="W45" s="78">
        <v>0</v>
      </c>
      <c r="X45" s="78">
        <v>0</v>
      </c>
      <c r="Y45" s="78">
        <v>0.0253164556962025</v>
      </c>
      <c r="Z45" s="78">
        <v>0</v>
      </c>
      <c r="AA45" s="78">
        <v>0.00421940928270042</v>
      </c>
      <c r="AB45" s="78">
        <v>0</v>
      </c>
      <c r="AC45" s="78">
        <v>0</v>
      </c>
      <c r="AD45" s="78">
        <v>0</v>
      </c>
      <c r="AE45" s="78">
        <v>0.0717299578059072</v>
      </c>
      <c r="AF45" s="78">
        <v>0.0126582278481013</v>
      </c>
      <c r="AG45" s="78">
        <v>0.0337552742616034</v>
      </c>
      <c r="AH45" s="78">
        <v>0.0168776371308017</v>
      </c>
      <c r="AI45" s="78">
        <v>0.00843881856540084</v>
      </c>
      <c r="AJ45" s="78">
        <v>0.00421940928270042</v>
      </c>
      <c r="AK45" s="78">
        <v>0.0168776371308017</v>
      </c>
      <c r="AL45" s="78">
        <v>0</v>
      </c>
      <c r="AM45" s="78">
        <v>0</v>
      </c>
      <c r="AN45" s="78">
        <v>0</v>
      </c>
      <c r="AO45" s="78">
        <v>0</v>
      </c>
      <c r="AP45" s="78">
        <v>0</v>
      </c>
      <c r="AQ45" s="78">
        <v>0.0421940928270043</v>
      </c>
      <c r="AR45" s="78">
        <v>0</v>
      </c>
      <c r="AS45" s="78">
        <v>0.0126582278481013</v>
      </c>
      <c r="AT45" s="78">
        <v>0</v>
      </c>
      <c r="AU45" s="78">
        <v>0.00421940928270042</v>
      </c>
      <c r="AV45" s="78">
        <v>0.00421940928270042</v>
      </c>
      <c r="AW45" s="78">
        <v>0.215189873417721</v>
      </c>
      <c r="AX45" s="78">
        <v>0.0210970464135021</v>
      </c>
      <c r="AY45" s="78">
        <v>0</v>
      </c>
    </row>
    <row r="46" ht="13" spans="1:51">
      <c r="A46" s="21"/>
      <c r="B46" s="71">
        <v>10</v>
      </c>
      <c r="C46" s="78">
        <v>0</v>
      </c>
      <c r="D46" s="78">
        <v>0</v>
      </c>
      <c r="E46" s="78">
        <v>0</v>
      </c>
      <c r="F46" s="78">
        <v>0</v>
      </c>
      <c r="G46" s="78">
        <v>0</v>
      </c>
      <c r="H46" s="78">
        <v>0</v>
      </c>
      <c r="I46" s="79">
        <v>0</v>
      </c>
      <c r="J46" s="78">
        <v>0</v>
      </c>
      <c r="K46" s="78">
        <v>0</v>
      </c>
      <c r="L46" s="78">
        <v>0</v>
      </c>
      <c r="M46" s="78">
        <v>0</v>
      </c>
      <c r="N46" s="78">
        <v>0</v>
      </c>
      <c r="O46" s="78">
        <v>0</v>
      </c>
      <c r="P46" s="78">
        <v>0</v>
      </c>
      <c r="Q46" s="78">
        <v>0.0227272727272727</v>
      </c>
      <c r="R46" s="78">
        <v>0</v>
      </c>
      <c r="S46" s="78">
        <v>0</v>
      </c>
      <c r="T46" s="78">
        <v>0</v>
      </c>
      <c r="U46" s="78">
        <v>0</v>
      </c>
      <c r="V46" s="78">
        <v>0</v>
      </c>
      <c r="W46" s="78">
        <v>0.0227272727272727</v>
      </c>
      <c r="X46" s="78">
        <v>0</v>
      </c>
      <c r="Y46" s="78">
        <v>0</v>
      </c>
      <c r="Z46" s="78">
        <v>0</v>
      </c>
      <c r="AA46" s="78">
        <v>0</v>
      </c>
      <c r="AB46" s="78">
        <v>0</v>
      </c>
      <c r="AC46" s="78">
        <v>0</v>
      </c>
      <c r="AD46" s="78">
        <v>0.0227272727272727</v>
      </c>
      <c r="AE46" s="78">
        <v>0.0681818181818182</v>
      </c>
      <c r="AF46" s="78">
        <v>0</v>
      </c>
      <c r="AG46" s="78">
        <v>0.204545454545455</v>
      </c>
      <c r="AH46" s="78">
        <v>0.0227272727272727</v>
      </c>
      <c r="AI46" s="78">
        <v>0.0454545454545455</v>
      </c>
      <c r="AJ46" s="78">
        <v>0</v>
      </c>
      <c r="AK46" s="78">
        <v>0</v>
      </c>
      <c r="AL46" s="78">
        <v>0</v>
      </c>
      <c r="AM46" s="78">
        <v>0</v>
      </c>
      <c r="AN46" s="78">
        <v>0.0227272727272727</v>
      </c>
      <c r="AO46" s="78">
        <v>0</v>
      </c>
      <c r="AP46" s="78">
        <v>0</v>
      </c>
      <c r="AQ46" s="78">
        <v>0.0681818181818182</v>
      </c>
      <c r="AR46" s="78">
        <v>0</v>
      </c>
      <c r="AS46" s="78">
        <v>0.0454545454545455</v>
      </c>
      <c r="AT46" s="78">
        <v>0</v>
      </c>
      <c r="AU46" s="78">
        <v>0</v>
      </c>
      <c r="AV46" s="78">
        <v>0.113636363636364</v>
      </c>
      <c r="AW46" s="78">
        <v>0.340909090909091</v>
      </c>
      <c r="AX46" s="78">
        <v>0</v>
      </c>
      <c r="AY46" s="78">
        <v>0</v>
      </c>
    </row>
    <row r="47" ht="13" spans="1:51">
      <c r="A47" s="21"/>
      <c r="B47" s="71">
        <v>11</v>
      </c>
      <c r="C47" s="78">
        <v>0.00709219858156028</v>
      </c>
      <c r="D47" s="78">
        <v>0</v>
      </c>
      <c r="E47" s="78">
        <v>0.0141843971631206</v>
      </c>
      <c r="F47" s="78">
        <v>0</v>
      </c>
      <c r="G47" s="78">
        <v>0.120567375886525</v>
      </c>
      <c r="H47" s="78">
        <v>0</v>
      </c>
      <c r="I47" s="79">
        <v>0</v>
      </c>
      <c r="J47" s="78">
        <v>0</v>
      </c>
      <c r="K47" s="78">
        <v>0</v>
      </c>
      <c r="L47" s="78">
        <v>0.0141843971631206</v>
      </c>
      <c r="M47" s="78">
        <v>0</v>
      </c>
      <c r="N47" s="78">
        <v>0</v>
      </c>
      <c r="O47" s="78">
        <v>0</v>
      </c>
      <c r="P47" s="78">
        <v>0</v>
      </c>
      <c r="Q47" s="78">
        <v>0.0638297872340425</v>
      </c>
      <c r="R47" s="78">
        <v>0.0141843971631206</v>
      </c>
      <c r="S47" s="78">
        <v>0.0283687943262411</v>
      </c>
      <c r="T47" s="78">
        <v>0</v>
      </c>
      <c r="U47" s="78">
        <v>0</v>
      </c>
      <c r="V47" s="78">
        <v>0.00709219858156028</v>
      </c>
      <c r="W47" s="78">
        <v>0.00709219858156028</v>
      </c>
      <c r="X47" s="78">
        <v>0</v>
      </c>
      <c r="Y47" s="78">
        <v>0.0354609929078014</v>
      </c>
      <c r="Z47" s="78">
        <v>0</v>
      </c>
      <c r="AA47" s="78">
        <v>0</v>
      </c>
      <c r="AB47" s="78">
        <v>0</v>
      </c>
      <c r="AC47" s="78">
        <v>0</v>
      </c>
      <c r="AD47" s="78">
        <v>0.0141843971631206</v>
      </c>
      <c r="AE47" s="78">
        <v>0.170212765957447</v>
      </c>
      <c r="AF47" s="78">
        <v>0.0283687943262411</v>
      </c>
      <c r="AG47" s="78">
        <v>0.0851063829787234</v>
      </c>
      <c r="AH47" s="78">
        <v>0.0212765957446808</v>
      </c>
      <c r="AI47" s="78">
        <v>0.0709219858156028</v>
      </c>
      <c r="AJ47" s="78">
        <v>0</v>
      </c>
      <c r="AK47" s="78">
        <v>0</v>
      </c>
      <c r="AL47" s="78">
        <v>0</v>
      </c>
      <c r="AM47" s="78">
        <v>0</v>
      </c>
      <c r="AN47" s="78">
        <v>0</v>
      </c>
      <c r="AO47" s="78">
        <v>0</v>
      </c>
      <c r="AP47" s="78">
        <v>0</v>
      </c>
      <c r="AQ47" s="78">
        <v>0.0212765957446808</v>
      </c>
      <c r="AR47" s="78">
        <v>0.0212765957446808</v>
      </c>
      <c r="AS47" s="78">
        <v>0.00709219858156028</v>
      </c>
      <c r="AT47" s="78">
        <v>0</v>
      </c>
      <c r="AU47" s="78">
        <v>0.00709219858156028</v>
      </c>
      <c r="AV47" s="78">
        <v>0.113475177304964</v>
      </c>
      <c r="AW47" s="78">
        <v>0.127659574468085</v>
      </c>
      <c r="AX47" s="78">
        <v>0</v>
      </c>
      <c r="AY47" s="78">
        <v>0</v>
      </c>
    </row>
    <row r="48" ht="13" spans="1:51">
      <c r="A48" s="37"/>
      <c r="B48" s="73">
        <v>12</v>
      </c>
      <c r="C48" s="80">
        <v>0</v>
      </c>
      <c r="D48" s="80">
        <v>0</v>
      </c>
      <c r="E48" s="80">
        <v>0.202380952380952</v>
      </c>
      <c r="F48" s="80">
        <v>0</v>
      </c>
      <c r="G48" s="80">
        <v>0.0833333333333333</v>
      </c>
      <c r="H48" s="80">
        <v>0</v>
      </c>
      <c r="I48" s="81">
        <v>0</v>
      </c>
      <c r="J48" s="80">
        <v>0</v>
      </c>
      <c r="K48" s="80">
        <v>0</v>
      </c>
      <c r="L48" s="80">
        <v>0.0238095238095238</v>
      </c>
      <c r="M48" s="80">
        <v>0.0833333333333333</v>
      </c>
      <c r="N48" s="80">
        <v>0</v>
      </c>
      <c r="O48" s="80">
        <v>0</v>
      </c>
      <c r="P48" s="80">
        <v>0</v>
      </c>
      <c r="Q48" s="80">
        <v>0</v>
      </c>
      <c r="R48" s="80">
        <v>0</v>
      </c>
      <c r="S48" s="80">
        <v>0</v>
      </c>
      <c r="T48" s="80">
        <v>0</v>
      </c>
      <c r="U48" s="80">
        <v>0</v>
      </c>
      <c r="V48" s="80">
        <v>0</v>
      </c>
      <c r="W48" s="80">
        <v>0</v>
      </c>
      <c r="X48" s="80">
        <v>0</v>
      </c>
      <c r="Y48" s="80">
        <v>0</v>
      </c>
      <c r="Z48" s="80">
        <v>0</v>
      </c>
      <c r="AA48" s="80">
        <v>0</v>
      </c>
      <c r="AB48" s="80">
        <v>0</v>
      </c>
      <c r="AC48" s="80">
        <v>0</v>
      </c>
      <c r="AD48" s="80">
        <v>0.0119047619047619</v>
      </c>
      <c r="AE48" s="80">
        <v>0.0952380952380952</v>
      </c>
      <c r="AF48" s="80">
        <v>0</v>
      </c>
      <c r="AG48" s="80">
        <v>0.0714285714285714</v>
      </c>
      <c r="AH48" s="80">
        <v>0.0595238095238095</v>
      </c>
      <c r="AI48" s="80">
        <v>0.0714285714285714</v>
      </c>
      <c r="AJ48" s="80">
        <v>0.0476190476190476</v>
      </c>
      <c r="AK48" s="80">
        <v>0</v>
      </c>
      <c r="AL48" s="80">
        <v>0</v>
      </c>
      <c r="AM48" s="80">
        <v>0</v>
      </c>
      <c r="AN48" s="80">
        <v>0</v>
      </c>
      <c r="AO48" s="80">
        <v>0</v>
      </c>
      <c r="AP48" s="80">
        <v>0</v>
      </c>
      <c r="AQ48" s="80">
        <v>0.0357142857142857</v>
      </c>
      <c r="AR48" s="80">
        <v>0</v>
      </c>
      <c r="AS48" s="80">
        <v>0</v>
      </c>
      <c r="AT48" s="80">
        <v>0</v>
      </c>
      <c r="AU48" s="80">
        <v>0.0119047619047619</v>
      </c>
      <c r="AV48" s="80">
        <v>0.0476190476190476</v>
      </c>
      <c r="AW48" s="80">
        <v>0.0952380952380952</v>
      </c>
      <c r="AX48" s="80">
        <v>0.0595238095238095</v>
      </c>
      <c r="AY48" s="80">
        <v>0</v>
      </c>
    </row>
  </sheetData>
  <mergeCells count="5">
    <mergeCell ref="A1:AY1"/>
    <mergeCell ref="A3:A12"/>
    <mergeCell ref="A13:A24"/>
    <mergeCell ref="A25:A36"/>
    <mergeCell ref="A37:A48"/>
  </mergeCells>
  <conditionalFormatting sqref="C2:AY2">
    <cfRule type="duplicateValues" dxfId="0" priority="1"/>
  </conditionalFormatting>
  <pageMargins left="0.7" right="0.7" top="0.75" bottom="0.75" header="0.3" footer="0.3"/>
  <pageSetup paperSize="9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1"/>
  <sheetViews>
    <sheetView zoomScale="106" zoomScaleNormal="106" workbookViewId="0">
      <selection activeCell="A1" sqref="A1:AM1"/>
    </sheetView>
  </sheetViews>
  <sheetFormatPr defaultColWidth="12" defaultRowHeight="12.5"/>
  <cols>
    <col min="1" max="2" width="12" style="65"/>
    <col min="3" max="3" width="12" style="33"/>
    <col min="4" max="4" width="9.375" style="33" customWidth="1"/>
    <col min="5" max="5" width="9.625" style="33" customWidth="1"/>
    <col min="6" max="6" width="12" style="33"/>
    <col min="7" max="7" width="14.375" style="33" customWidth="1"/>
    <col min="8" max="14" width="12" style="33"/>
    <col min="15" max="15" width="12.875" style="33" customWidth="1"/>
    <col min="16" max="20" width="12" style="33"/>
    <col min="21" max="21" width="12.75" style="33" customWidth="1"/>
    <col min="22" max="22" width="12" style="33"/>
    <col min="23" max="23" width="8.75" style="33" customWidth="1"/>
    <col min="24" max="26" width="12" style="33"/>
    <col min="27" max="27" width="12.75" style="33" customWidth="1"/>
    <col min="28" max="28" width="10.25" style="33" customWidth="1"/>
    <col min="29" max="29" width="13.625" style="33" customWidth="1"/>
    <col min="30" max="32" width="12" style="33"/>
    <col min="33" max="33" width="14.125" style="33" customWidth="1"/>
    <col min="34" max="16384" width="12" style="33"/>
  </cols>
  <sheetData>
    <row r="1" s="64" customFormat="1" ht="33" customHeight="1" spans="1:39">
      <c r="A1" s="66" t="s">
        <v>74</v>
      </c>
      <c r="B1" s="67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</row>
    <row r="2" s="11" customFormat="1" ht="13" spans="1:39">
      <c r="A2" s="68" t="s">
        <v>1</v>
      </c>
      <c r="B2" s="68" t="s">
        <v>2</v>
      </c>
      <c r="C2" s="69" t="s">
        <v>75</v>
      </c>
      <c r="D2" s="69" t="s">
        <v>76</v>
      </c>
      <c r="E2" s="69" t="s">
        <v>77</v>
      </c>
      <c r="F2" s="69" t="s">
        <v>78</v>
      </c>
      <c r="G2" s="69" t="s">
        <v>79</v>
      </c>
      <c r="H2" s="69" t="s">
        <v>80</v>
      </c>
      <c r="I2" s="69" t="s">
        <v>81</v>
      </c>
      <c r="J2" s="69" t="s">
        <v>82</v>
      </c>
      <c r="K2" s="69" t="s">
        <v>83</v>
      </c>
      <c r="L2" s="69" t="s">
        <v>84</v>
      </c>
      <c r="M2" s="69" t="s">
        <v>85</v>
      </c>
      <c r="N2" s="69" t="s">
        <v>86</v>
      </c>
      <c r="O2" s="69" t="s">
        <v>87</v>
      </c>
      <c r="P2" s="69" t="s">
        <v>88</v>
      </c>
      <c r="Q2" s="69" t="s">
        <v>89</v>
      </c>
      <c r="R2" s="69" t="s">
        <v>90</v>
      </c>
      <c r="S2" s="69" t="s">
        <v>35</v>
      </c>
      <c r="T2" s="69" t="s">
        <v>91</v>
      </c>
      <c r="U2" s="69" t="s">
        <v>92</v>
      </c>
      <c r="V2" s="69" t="s">
        <v>93</v>
      </c>
      <c r="W2" s="69" t="s">
        <v>94</v>
      </c>
      <c r="X2" s="69" t="s">
        <v>95</v>
      </c>
      <c r="Y2" s="69" t="s">
        <v>96</v>
      </c>
      <c r="Z2" s="69" t="s">
        <v>97</v>
      </c>
      <c r="AA2" s="69" t="s">
        <v>98</v>
      </c>
      <c r="AB2" s="69" t="s">
        <v>99</v>
      </c>
      <c r="AC2" s="69" t="s">
        <v>100</v>
      </c>
      <c r="AD2" s="69" t="s">
        <v>101</v>
      </c>
      <c r="AE2" s="69" t="s">
        <v>102</v>
      </c>
      <c r="AF2" s="69" t="s">
        <v>103</v>
      </c>
      <c r="AG2" s="69" t="s">
        <v>104</v>
      </c>
      <c r="AH2" s="69" t="s">
        <v>105</v>
      </c>
      <c r="AI2" s="69" t="s">
        <v>106</v>
      </c>
      <c r="AJ2" s="69" t="s">
        <v>107</v>
      </c>
      <c r="AK2" s="69" t="s">
        <v>108</v>
      </c>
      <c r="AL2" s="70" t="s">
        <v>109</v>
      </c>
      <c r="AM2" s="69" t="s">
        <v>110</v>
      </c>
    </row>
    <row r="3" ht="13" spans="1:39">
      <c r="A3" s="21">
        <v>2020</v>
      </c>
      <c r="B3" s="71">
        <v>2</v>
      </c>
      <c r="C3" s="72">
        <v>0</v>
      </c>
      <c r="D3" s="72">
        <v>0</v>
      </c>
      <c r="E3" s="72">
        <v>0</v>
      </c>
      <c r="F3" s="72">
        <v>0</v>
      </c>
      <c r="G3" s="72">
        <v>0</v>
      </c>
      <c r="H3" s="72">
        <v>0</v>
      </c>
      <c r="I3" s="72">
        <v>0</v>
      </c>
      <c r="J3" s="72">
        <v>0</v>
      </c>
      <c r="K3" s="72">
        <v>0</v>
      </c>
      <c r="L3" s="72">
        <v>0</v>
      </c>
      <c r="M3" s="72">
        <v>1</v>
      </c>
      <c r="N3" s="72">
        <v>0</v>
      </c>
      <c r="O3" s="72">
        <v>0</v>
      </c>
      <c r="P3" s="72">
        <v>0</v>
      </c>
      <c r="Q3" s="72">
        <v>0</v>
      </c>
      <c r="R3" s="72">
        <v>0</v>
      </c>
      <c r="S3" s="72">
        <v>0</v>
      </c>
      <c r="T3" s="72">
        <v>0</v>
      </c>
      <c r="U3" s="72">
        <v>0</v>
      </c>
      <c r="V3" s="72">
        <v>0</v>
      </c>
      <c r="W3" s="72">
        <v>0</v>
      </c>
      <c r="X3" s="72">
        <v>0</v>
      </c>
      <c r="Y3" s="72">
        <v>0</v>
      </c>
      <c r="Z3" s="72">
        <v>0</v>
      </c>
      <c r="AA3" s="72">
        <v>0</v>
      </c>
      <c r="AB3" s="72">
        <v>0</v>
      </c>
      <c r="AC3" s="72">
        <v>0</v>
      </c>
      <c r="AD3" s="72">
        <v>0</v>
      </c>
      <c r="AE3" s="72">
        <v>0</v>
      </c>
      <c r="AF3" s="72">
        <v>0</v>
      </c>
      <c r="AG3" s="72">
        <v>0</v>
      </c>
      <c r="AH3" s="72">
        <v>0</v>
      </c>
      <c r="AI3" s="72">
        <v>0</v>
      </c>
      <c r="AJ3" s="72">
        <v>0</v>
      </c>
      <c r="AK3" s="72">
        <v>0</v>
      </c>
      <c r="AL3" s="72">
        <v>0</v>
      </c>
      <c r="AM3" s="72">
        <v>0</v>
      </c>
    </row>
    <row r="4" ht="13" spans="1:39">
      <c r="A4" s="21"/>
      <c r="B4" s="71">
        <v>4</v>
      </c>
      <c r="C4" s="72">
        <v>0</v>
      </c>
      <c r="D4" s="72">
        <v>0</v>
      </c>
      <c r="E4" s="72">
        <v>0</v>
      </c>
      <c r="F4" s="72">
        <v>0</v>
      </c>
      <c r="G4" s="72">
        <v>0</v>
      </c>
      <c r="H4" s="72">
        <v>0</v>
      </c>
      <c r="I4" s="72">
        <v>0</v>
      </c>
      <c r="J4" s="72">
        <v>0</v>
      </c>
      <c r="K4" s="72">
        <v>0</v>
      </c>
      <c r="L4" s="72">
        <v>0</v>
      </c>
      <c r="M4" s="72">
        <v>0</v>
      </c>
      <c r="N4" s="72">
        <v>0</v>
      </c>
      <c r="O4" s="72">
        <v>0</v>
      </c>
      <c r="P4" s="72">
        <v>0</v>
      </c>
      <c r="Q4" s="72">
        <v>0</v>
      </c>
      <c r="R4" s="72">
        <v>0</v>
      </c>
      <c r="S4" s="72">
        <v>0</v>
      </c>
      <c r="T4" s="72">
        <v>0</v>
      </c>
      <c r="U4" s="72">
        <v>0</v>
      </c>
      <c r="V4" s="72">
        <v>0</v>
      </c>
      <c r="W4" s="72">
        <v>0</v>
      </c>
      <c r="X4" s="72">
        <v>0</v>
      </c>
      <c r="Y4" s="72">
        <v>0</v>
      </c>
      <c r="Z4" s="72">
        <v>0</v>
      </c>
      <c r="AA4" s="72">
        <v>0</v>
      </c>
      <c r="AB4" s="72">
        <v>0</v>
      </c>
      <c r="AC4" s="72">
        <v>0.253742936481717</v>
      </c>
      <c r="AD4" s="72">
        <v>0</v>
      </c>
      <c r="AE4" s="72">
        <v>0</v>
      </c>
      <c r="AF4" s="72">
        <v>0</v>
      </c>
      <c r="AG4" s="72">
        <v>0</v>
      </c>
      <c r="AH4" s="72">
        <v>0</v>
      </c>
      <c r="AI4" s="72">
        <v>0</v>
      </c>
      <c r="AJ4" s="72">
        <v>0</v>
      </c>
      <c r="AK4" s="72">
        <v>0.114569780763919</v>
      </c>
      <c r="AL4" s="72">
        <v>0.166029089073137</v>
      </c>
      <c r="AM4" s="72">
        <v>0.46565819368115</v>
      </c>
    </row>
    <row r="5" ht="13" spans="1:39">
      <c r="A5" s="21"/>
      <c r="B5" s="71">
        <v>5</v>
      </c>
      <c r="C5" s="72">
        <v>0</v>
      </c>
      <c r="D5" s="72">
        <v>0</v>
      </c>
      <c r="E5" s="72">
        <v>0</v>
      </c>
      <c r="F5" s="72">
        <v>0</v>
      </c>
      <c r="G5" s="72">
        <v>0</v>
      </c>
      <c r="H5" s="72">
        <v>0</v>
      </c>
      <c r="I5" s="72">
        <v>0</v>
      </c>
      <c r="J5" s="72">
        <v>0</v>
      </c>
      <c r="K5" s="72">
        <v>0</v>
      </c>
      <c r="L5" s="72">
        <v>0</v>
      </c>
      <c r="M5" s="72">
        <v>0</v>
      </c>
      <c r="N5" s="72">
        <v>0</v>
      </c>
      <c r="O5" s="72">
        <v>0</v>
      </c>
      <c r="P5" s="72">
        <v>0</v>
      </c>
      <c r="Q5" s="72">
        <v>0</v>
      </c>
      <c r="R5" s="72">
        <v>0</v>
      </c>
      <c r="S5" s="72">
        <v>0</v>
      </c>
      <c r="T5" s="72">
        <v>0</v>
      </c>
      <c r="U5" s="72">
        <v>0</v>
      </c>
      <c r="V5" s="72">
        <v>0</v>
      </c>
      <c r="W5" s="72">
        <v>0</v>
      </c>
      <c r="X5" s="72">
        <v>0.773952095808383</v>
      </c>
      <c r="Y5" s="72">
        <v>0</v>
      </c>
      <c r="Z5" s="72">
        <v>0</v>
      </c>
      <c r="AA5" s="72">
        <v>0</v>
      </c>
      <c r="AB5" s="72">
        <v>0</v>
      </c>
      <c r="AC5" s="72">
        <v>0</v>
      </c>
      <c r="AD5" s="72">
        <v>0</v>
      </c>
      <c r="AE5" s="72">
        <v>0</v>
      </c>
      <c r="AF5" s="72">
        <v>0</v>
      </c>
      <c r="AG5" s="72">
        <v>0</v>
      </c>
      <c r="AH5" s="72">
        <v>0</v>
      </c>
      <c r="AI5" s="72">
        <v>0</v>
      </c>
      <c r="AJ5" s="72">
        <v>0</v>
      </c>
      <c r="AK5" s="72">
        <v>0.029940119760479</v>
      </c>
      <c r="AL5" s="72">
        <v>0.0108532934131737</v>
      </c>
      <c r="AM5" s="72">
        <v>0.185254491017964</v>
      </c>
    </row>
    <row r="6" ht="13" spans="1:39">
      <c r="A6" s="21"/>
      <c r="B6" s="71">
        <v>6</v>
      </c>
      <c r="C6" s="72">
        <v>0</v>
      </c>
      <c r="D6" s="72">
        <v>0.278451549675364</v>
      </c>
      <c r="E6" s="72">
        <v>0</v>
      </c>
      <c r="F6" s="72">
        <v>0</v>
      </c>
      <c r="G6" s="72">
        <v>0</v>
      </c>
      <c r="H6" s="72">
        <v>0</v>
      </c>
      <c r="I6" s="72">
        <v>0</v>
      </c>
      <c r="J6" s="72">
        <v>0</v>
      </c>
      <c r="K6" s="72">
        <v>0</v>
      </c>
      <c r="L6" s="72">
        <v>0</v>
      </c>
      <c r="M6" s="72">
        <v>0.0676834497121157</v>
      </c>
      <c r="N6" s="72">
        <v>0</v>
      </c>
      <c r="O6" s="72">
        <v>0</v>
      </c>
      <c r="P6" s="72">
        <v>0.277471517824329</v>
      </c>
      <c r="Q6" s="72">
        <v>0</v>
      </c>
      <c r="R6" s="72">
        <v>0</v>
      </c>
      <c r="S6" s="72">
        <v>0</v>
      </c>
      <c r="T6" s="72">
        <v>0</v>
      </c>
      <c r="U6" s="72">
        <v>0</v>
      </c>
      <c r="V6" s="72">
        <v>0</v>
      </c>
      <c r="W6" s="72">
        <v>0</v>
      </c>
      <c r="X6" s="72">
        <v>0.00367511944138184</v>
      </c>
      <c r="Y6" s="72">
        <v>0</v>
      </c>
      <c r="Z6" s="72">
        <v>0.145167217934583</v>
      </c>
      <c r="AA6" s="72">
        <v>0</v>
      </c>
      <c r="AB6" s="72">
        <v>0.00765649883621218</v>
      </c>
      <c r="AC6" s="72">
        <v>0.0676834497121157</v>
      </c>
      <c r="AD6" s="72">
        <v>0</v>
      </c>
      <c r="AE6" s="72">
        <v>0</v>
      </c>
      <c r="AF6" s="72">
        <v>0</v>
      </c>
      <c r="AG6" s="72">
        <v>0</v>
      </c>
      <c r="AH6" s="72">
        <v>0</v>
      </c>
      <c r="AI6" s="72">
        <v>0</v>
      </c>
      <c r="AJ6" s="72">
        <v>0</v>
      </c>
      <c r="AK6" s="72">
        <v>0.00765649883621218</v>
      </c>
      <c r="AL6" s="72">
        <v>0.0637020703172853</v>
      </c>
      <c r="AM6" s="72">
        <v>0.0808526277104006</v>
      </c>
    </row>
    <row r="7" ht="13" spans="1:39">
      <c r="A7" s="21"/>
      <c r="B7" s="71">
        <v>7</v>
      </c>
      <c r="C7" s="72">
        <v>0</v>
      </c>
      <c r="D7" s="72">
        <v>0.0311767844301653</v>
      </c>
      <c r="E7" s="72">
        <v>0</v>
      </c>
      <c r="F7" s="72">
        <v>0</v>
      </c>
      <c r="G7" s="72">
        <v>0</v>
      </c>
      <c r="H7" s="72">
        <v>0</v>
      </c>
      <c r="I7" s="72">
        <v>0</v>
      </c>
      <c r="J7" s="72">
        <v>0</v>
      </c>
      <c r="K7" s="72">
        <v>0</v>
      </c>
      <c r="L7" s="72">
        <v>0</v>
      </c>
      <c r="M7" s="72">
        <v>0</v>
      </c>
      <c r="N7" s="72">
        <v>0</v>
      </c>
      <c r="O7" s="72">
        <v>0</v>
      </c>
      <c r="P7" s="72">
        <v>0.345751467211023</v>
      </c>
      <c r="Q7" s="72">
        <v>0</v>
      </c>
      <c r="R7" s="72">
        <v>0</v>
      </c>
      <c r="S7" s="72">
        <v>0</v>
      </c>
      <c r="T7" s="72">
        <v>0</v>
      </c>
      <c r="U7" s="72">
        <v>0</v>
      </c>
      <c r="V7" s="72">
        <v>0</v>
      </c>
      <c r="W7" s="72">
        <v>0</v>
      </c>
      <c r="X7" s="72">
        <v>0</v>
      </c>
      <c r="Y7" s="72">
        <v>0</v>
      </c>
      <c r="Z7" s="72">
        <v>0.106938226356445</v>
      </c>
      <c r="AA7" s="72">
        <v>0</v>
      </c>
      <c r="AB7" s="72">
        <v>0</v>
      </c>
      <c r="AC7" s="72">
        <v>0.0186735948409845</v>
      </c>
      <c r="AD7" s="72">
        <v>0</v>
      </c>
      <c r="AE7" s="72">
        <v>0</v>
      </c>
      <c r="AF7" s="72">
        <v>0</v>
      </c>
      <c r="AG7" s="72">
        <v>0</v>
      </c>
      <c r="AH7" s="72">
        <v>0</v>
      </c>
      <c r="AI7" s="72">
        <v>0</v>
      </c>
      <c r="AJ7" s="72">
        <v>0</v>
      </c>
      <c r="AK7" s="72">
        <v>0.019137535085481</v>
      </c>
      <c r="AL7" s="72">
        <v>0.263634043935141</v>
      </c>
      <c r="AM7" s="72">
        <v>0.214688348140759</v>
      </c>
    </row>
    <row r="8" ht="13" spans="1:39">
      <c r="A8" s="21"/>
      <c r="B8" s="71">
        <v>8</v>
      </c>
      <c r="C8" s="72">
        <v>0</v>
      </c>
      <c r="D8" s="72">
        <v>0.00461967854736775</v>
      </c>
      <c r="E8" s="72">
        <v>0</v>
      </c>
      <c r="F8" s="72">
        <v>0</v>
      </c>
      <c r="G8" s="72">
        <v>0</v>
      </c>
      <c r="H8" s="72">
        <v>0</v>
      </c>
      <c r="I8" s="72">
        <v>0</v>
      </c>
      <c r="J8" s="72">
        <v>0</v>
      </c>
      <c r="K8" s="72">
        <v>0</v>
      </c>
      <c r="L8" s="72">
        <v>0</v>
      </c>
      <c r="M8" s="72">
        <v>0.0377273748035033</v>
      </c>
      <c r="N8" s="72">
        <v>0</v>
      </c>
      <c r="O8" s="72">
        <v>0</v>
      </c>
      <c r="P8" s="72">
        <v>0.805909338808508</v>
      </c>
      <c r="Q8" s="72">
        <v>0</v>
      </c>
      <c r="R8" s="72">
        <v>0</v>
      </c>
      <c r="S8" s="72">
        <v>0</v>
      </c>
      <c r="T8" s="72">
        <v>0</v>
      </c>
      <c r="U8" s="72">
        <v>0</v>
      </c>
      <c r="V8" s="72">
        <v>0</v>
      </c>
      <c r="W8" s="72">
        <v>0.0171313079464887</v>
      </c>
      <c r="X8" s="72">
        <v>0</v>
      </c>
      <c r="Y8" s="72">
        <v>0</v>
      </c>
      <c r="Z8" s="72">
        <v>0.0502069231016008</v>
      </c>
      <c r="AA8" s="72">
        <v>0</v>
      </c>
      <c r="AB8" s="72">
        <v>0</v>
      </c>
      <c r="AC8" s="72">
        <v>0</v>
      </c>
      <c r="AD8" s="72">
        <v>0</v>
      </c>
      <c r="AE8" s="72">
        <v>0</v>
      </c>
      <c r="AF8" s="72">
        <v>0</v>
      </c>
      <c r="AG8" s="72">
        <v>0</v>
      </c>
      <c r="AH8" s="72">
        <v>0</v>
      </c>
      <c r="AI8" s="72">
        <v>0</v>
      </c>
      <c r="AJ8" s="72">
        <v>0</v>
      </c>
      <c r="AK8" s="72">
        <v>0.0082127618619871</v>
      </c>
      <c r="AL8" s="72">
        <v>0.0665682846235283</v>
      </c>
      <c r="AM8" s="72">
        <v>0.00962433030701614</v>
      </c>
    </row>
    <row r="9" ht="13" spans="1:39">
      <c r="A9" s="21"/>
      <c r="B9" s="71">
        <v>9</v>
      </c>
      <c r="C9" s="72">
        <v>0</v>
      </c>
      <c r="D9" s="72">
        <v>0</v>
      </c>
      <c r="E9" s="72">
        <v>0</v>
      </c>
      <c r="F9" s="72">
        <v>0</v>
      </c>
      <c r="G9" s="72">
        <v>0</v>
      </c>
      <c r="H9" s="72">
        <v>0</v>
      </c>
      <c r="I9" s="72">
        <v>0</v>
      </c>
      <c r="J9" s="72">
        <v>0</v>
      </c>
      <c r="K9" s="72">
        <v>0</v>
      </c>
      <c r="L9" s="72">
        <v>0</v>
      </c>
      <c r="M9" s="72">
        <v>0.00120028206628558</v>
      </c>
      <c r="N9" s="72">
        <v>0</v>
      </c>
      <c r="O9" s="72">
        <v>0</v>
      </c>
      <c r="P9" s="72">
        <v>0.324481253094477</v>
      </c>
      <c r="Q9" s="72">
        <v>0</v>
      </c>
      <c r="R9" s="72">
        <v>0</v>
      </c>
      <c r="S9" s="72">
        <v>0</v>
      </c>
      <c r="T9" s="72">
        <v>0</v>
      </c>
      <c r="U9" s="72">
        <v>0</v>
      </c>
      <c r="V9" s="72">
        <v>0</v>
      </c>
      <c r="W9" s="72">
        <v>0</v>
      </c>
      <c r="X9" s="72">
        <v>0</v>
      </c>
      <c r="Y9" s="72">
        <v>0</v>
      </c>
      <c r="Z9" s="72">
        <v>0.00120028206628558</v>
      </c>
      <c r="AA9" s="72">
        <v>0</v>
      </c>
      <c r="AB9" s="72">
        <v>0</v>
      </c>
      <c r="AC9" s="72">
        <v>0</v>
      </c>
      <c r="AD9" s="72">
        <v>0</v>
      </c>
      <c r="AE9" s="72">
        <v>0</v>
      </c>
      <c r="AF9" s="72">
        <v>0</v>
      </c>
      <c r="AG9" s="72">
        <v>0</v>
      </c>
      <c r="AH9" s="72">
        <v>0</v>
      </c>
      <c r="AI9" s="72">
        <v>0.00675158662285637</v>
      </c>
      <c r="AJ9" s="72">
        <v>0</v>
      </c>
      <c r="AK9" s="72">
        <v>0.123554035198271</v>
      </c>
      <c r="AL9" s="72">
        <v>0.170995183868209</v>
      </c>
      <c r="AM9" s="72">
        <v>0.371817377083614</v>
      </c>
    </row>
    <row r="10" ht="13" spans="1:39">
      <c r="A10" s="21"/>
      <c r="B10" s="71">
        <v>11</v>
      </c>
      <c r="C10" s="72">
        <v>0</v>
      </c>
      <c r="D10" s="72">
        <v>0</v>
      </c>
      <c r="E10" s="72">
        <v>0</v>
      </c>
      <c r="F10" s="72">
        <v>0</v>
      </c>
      <c r="G10" s="72">
        <v>0</v>
      </c>
      <c r="H10" s="72">
        <v>0</v>
      </c>
      <c r="I10" s="72">
        <v>0</v>
      </c>
      <c r="J10" s="72">
        <v>0</v>
      </c>
      <c r="K10" s="72">
        <v>0.974253347064882</v>
      </c>
      <c r="L10" s="72">
        <v>0</v>
      </c>
      <c r="M10" s="72">
        <v>0</v>
      </c>
      <c r="N10" s="72">
        <v>0</v>
      </c>
      <c r="O10" s="72">
        <v>0</v>
      </c>
      <c r="P10" s="72">
        <v>0</v>
      </c>
      <c r="Q10" s="72">
        <v>0</v>
      </c>
      <c r="R10" s="72">
        <v>0</v>
      </c>
      <c r="S10" s="72">
        <v>0</v>
      </c>
      <c r="T10" s="72">
        <v>0</v>
      </c>
      <c r="U10" s="72">
        <v>0</v>
      </c>
      <c r="V10" s="72">
        <v>0</v>
      </c>
      <c r="W10" s="72">
        <v>0</v>
      </c>
      <c r="X10" s="72">
        <v>0</v>
      </c>
      <c r="Y10" s="72">
        <v>0</v>
      </c>
      <c r="Z10" s="72">
        <v>0</v>
      </c>
      <c r="AA10" s="72">
        <v>0</v>
      </c>
      <c r="AB10" s="72">
        <v>0</v>
      </c>
      <c r="AC10" s="72">
        <v>0</v>
      </c>
      <c r="AD10" s="72">
        <v>0</v>
      </c>
      <c r="AE10" s="72">
        <v>0</v>
      </c>
      <c r="AF10" s="72">
        <v>0</v>
      </c>
      <c r="AG10" s="72">
        <v>0</v>
      </c>
      <c r="AH10" s="72">
        <v>0</v>
      </c>
      <c r="AI10" s="72">
        <v>0</v>
      </c>
      <c r="AJ10" s="72">
        <v>0</v>
      </c>
      <c r="AK10" s="72">
        <v>0</v>
      </c>
      <c r="AL10" s="72">
        <v>0.0257466529351184</v>
      </c>
      <c r="AM10" s="72">
        <v>0</v>
      </c>
    </row>
    <row r="11" ht="13" spans="1:39">
      <c r="A11" s="21"/>
      <c r="B11" s="71">
        <v>12</v>
      </c>
      <c r="C11" s="72">
        <v>0</v>
      </c>
      <c r="D11" s="72">
        <v>0</v>
      </c>
      <c r="E11" s="72">
        <v>0</v>
      </c>
      <c r="F11" s="72">
        <v>0</v>
      </c>
      <c r="G11" s="72">
        <v>0</v>
      </c>
      <c r="H11" s="72">
        <v>0</v>
      </c>
      <c r="I11" s="72">
        <v>0</v>
      </c>
      <c r="J11" s="72">
        <v>0</v>
      </c>
      <c r="K11" s="72">
        <v>0.995423340961098</v>
      </c>
      <c r="L11" s="72">
        <v>0</v>
      </c>
      <c r="M11" s="72">
        <v>0</v>
      </c>
      <c r="N11" s="72">
        <v>0</v>
      </c>
      <c r="O11" s="72">
        <v>0</v>
      </c>
      <c r="P11" s="72">
        <v>0.0045766590389016</v>
      </c>
      <c r="Q11" s="72">
        <v>0</v>
      </c>
      <c r="R11" s="72">
        <v>0</v>
      </c>
      <c r="S11" s="72">
        <v>0</v>
      </c>
      <c r="T11" s="72">
        <v>0</v>
      </c>
      <c r="U11" s="72">
        <v>0</v>
      </c>
      <c r="V11" s="72">
        <v>0</v>
      </c>
      <c r="W11" s="72">
        <v>0</v>
      </c>
      <c r="X11" s="72">
        <v>0</v>
      </c>
      <c r="Y11" s="72">
        <v>0</v>
      </c>
      <c r="Z11" s="72">
        <v>0</v>
      </c>
      <c r="AA11" s="72">
        <v>0</v>
      </c>
      <c r="AB11" s="72">
        <v>0</v>
      </c>
      <c r="AC11" s="72">
        <v>0</v>
      </c>
      <c r="AD11" s="72">
        <v>0</v>
      </c>
      <c r="AE11" s="72">
        <v>0</v>
      </c>
      <c r="AF11" s="72">
        <v>0</v>
      </c>
      <c r="AG11" s="72">
        <v>0</v>
      </c>
      <c r="AH11" s="72">
        <v>0</v>
      </c>
      <c r="AI11" s="72">
        <v>0</v>
      </c>
      <c r="AJ11" s="72">
        <v>0</v>
      </c>
      <c r="AK11" s="72">
        <v>0</v>
      </c>
      <c r="AL11" s="72">
        <v>0</v>
      </c>
      <c r="AM11" s="72">
        <v>0</v>
      </c>
    </row>
    <row r="12" ht="13" spans="1:39">
      <c r="A12" s="21">
        <v>2021</v>
      </c>
      <c r="B12" s="71">
        <v>1</v>
      </c>
      <c r="C12" s="72">
        <v>0</v>
      </c>
      <c r="D12" s="72">
        <v>0</v>
      </c>
      <c r="E12" s="72">
        <v>0</v>
      </c>
      <c r="F12" s="72">
        <v>0</v>
      </c>
      <c r="G12" s="72">
        <v>0</v>
      </c>
      <c r="H12" s="72">
        <v>0</v>
      </c>
      <c r="I12" s="72">
        <v>0</v>
      </c>
      <c r="J12" s="72">
        <v>0</v>
      </c>
      <c r="K12" s="72">
        <v>0</v>
      </c>
      <c r="L12" s="72">
        <v>0</v>
      </c>
      <c r="M12" s="72">
        <v>0.381856540084388</v>
      </c>
      <c r="N12" s="72">
        <v>0</v>
      </c>
      <c r="O12" s="72">
        <v>0.607594936708861</v>
      </c>
      <c r="P12" s="72">
        <v>0</v>
      </c>
      <c r="Q12" s="72">
        <v>0</v>
      </c>
      <c r="R12" s="72">
        <v>0</v>
      </c>
      <c r="S12" s="72">
        <v>0</v>
      </c>
      <c r="T12" s="72">
        <v>0</v>
      </c>
      <c r="U12" s="72">
        <v>0</v>
      </c>
      <c r="V12" s="72">
        <v>0</v>
      </c>
      <c r="W12" s="72">
        <v>0</v>
      </c>
      <c r="X12" s="72">
        <v>0</v>
      </c>
      <c r="Y12" s="72">
        <v>0</v>
      </c>
      <c r="Z12" s="72">
        <v>0</v>
      </c>
      <c r="AA12" s="72">
        <v>0</v>
      </c>
      <c r="AB12" s="72">
        <v>0</v>
      </c>
      <c r="AC12" s="72">
        <v>0</v>
      </c>
      <c r="AD12" s="72">
        <v>0</v>
      </c>
      <c r="AE12" s="72">
        <v>0</v>
      </c>
      <c r="AF12" s="72">
        <v>0</v>
      </c>
      <c r="AG12" s="72">
        <v>0</v>
      </c>
      <c r="AH12" s="72">
        <v>0</v>
      </c>
      <c r="AI12" s="72">
        <v>0</v>
      </c>
      <c r="AJ12" s="72">
        <v>0</v>
      </c>
      <c r="AK12" s="72">
        <v>0</v>
      </c>
      <c r="AL12" s="72">
        <v>0</v>
      </c>
      <c r="AM12" s="72">
        <v>0.010548523206751</v>
      </c>
    </row>
    <row r="13" ht="13" spans="1:39">
      <c r="A13" s="21"/>
      <c r="B13" s="71">
        <v>2</v>
      </c>
      <c r="C13" s="72">
        <v>0</v>
      </c>
      <c r="D13" s="72">
        <v>0</v>
      </c>
      <c r="E13" s="72">
        <v>0</v>
      </c>
      <c r="F13" s="72">
        <v>0</v>
      </c>
      <c r="G13" s="72">
        <v>0</v>
      </c>
      <c r="H13" s="72">
        <v>0</v>
      </c>
      <c r="I13" s="72">
        <v>0</v>
      </c>
      <c r="J13" s="72">
        <v>0</v>
      </c>
      <c r="K13" s="72">
        <v>0</v>
      </c>
      <c r="L13" s="72">
        <v>0</v>
      </c>
      <c r="M13" s="72">
        <v>0.984375</v>
      </c>
      <c r="N13" s="72">
        <v>0</v>
      </c>
      <c r="O13" s="72">
        <v>0</v>
      </c>
      <c r="P13" s="72">
        <v>0</v>
      </c>
      <c r="Q13" s="72">
        <v>0</v>
      </c>
      <c r="R13" s="72">
        <v>0</v>
      </c>
      <c r="S13" s="72">
        <v>0</v>
      </c>
      <c r="T13" s="72">
        <v>0</v>
      </c>
      <c r="U13" s="72">
        <v>0</v>
      </c>
      <c r="V13" s="72">
        <v>0</v>
      </c>
      <c r="W13" s="72">
        <v>0</v>
      </c>
      <c r="X13" s="72">
        <v>0</v>
      </c>
      <c r="Y13" s="72">
        <v>0</v>
      </c>
      <c r="Z13" s="72">
        <v>0</v>
      </c>
      <c r="AA13" s="72">
        <v>0</v>
      </c>
      <c r="AB13" s="72">
        <v>0</v>
      </c>
      <c r="AC13" s="72">
        <v>0</v>
      </c>
      <c r="AD13" s="72">
        <v>0</v>
      </c>
      <c r="AE13" s="72">
        <v>0</v>
      </c>
      <c r="AF13" s="72">
        <v>0</v>
      </c>
      <c r="AG13" s="72">
        <v>0</v>
      </c>
      <c r="AH13" s="72">
        <v>0</v>
      </c>
      <c r="AI13" s="72">
        <v>0</v>
      </c>
      <c r="AJ13" s="72">
        <v>0</v>
      </c>
      <c r="AK13" s="72">
        <v>0</v>
      </c>
      <c r="AL13" s="72">
        <v>0.015625</v>
      </c>
      <c r="AM13" s="72">
        <v>0</v>
      </c>
    </row>
    <row r="14" ht="13" spans="1:39">
      <c r="A14" s="21"/>
      <c r="B14" s="71">
        <v>4</v>
      </c>
      <c r="C14" s="72">
        <v>0</v>
      </c>
      <c r="D14" s="72">
        <v>0</v>
      </c>
      <c r="E14" s="72">
        <v>0</v>
      </c>
      <c r="F14" s="72">
        <v>0</v>
      </c>
      <c r="G14" s="72">
        <v>0</v>
      </c>
      <c r="H14" s="72">
        <v>0</v>
      </c>
      <c r="I14" s="72">
        <v>0</v>
      </c>
      <c r="J14" s="72">
        <v>0</v>
      </c>
      <c r="K14" s="72">
        <v>0</v>
      </c>
      <c r="L14" s="72">
        <v>0</v>
      </c>
      <c r="M14" s="72">
        <v>0.0183150183150183</v>
      </c>
      <c r="N14" s="72">
        <v>0.0952380952380952</v>
      </c>
      <c r="O14" s="72">
        <v>0</v>
      </c>
      <c r="P14" s="72">
        <v>0</v>
      </c>
      <c r="Q14" s="72">
        <v>0</v>
      </c>
      <c r="R14" s="72">
        <v>0</v>
      </c>
      <c r="S14" s="72">
        <v>0</v>
      </c>
      <c r="T14" s="72">
        <v>0</v>
      </c>
      <c r="U14" s="72">
        <v>0</v>
      </c>
      <c r="V14" s="72">
        <v>0</v>
      </c>
      <c r="W14" s="72">
        <v>0</v>
      </c>
      <c r="X14" s="72">
        <v>0</v>
      </c>
      <c r="Y14" s="72">
        <v>0</v>
      </c>
      <c r="Z14" s="72">
        <v>0.032967032967033</v>
      </c>
      <c r="AA14" s="72">
        <v>0</v>
      </c>
      <c r="AB14" s="72">
        <v>0</v>
      </c>
      <c r="AC14" s="72">
        <v>0</v>
      </c>
      <c r="AD14" s="72">
        <v>0</v>
      </c>
      <c r="AE14" s="72">
        <v>0</v>
      </c>
      <c r="AF14" s="72">
        <v>0</v>
      </c>
      <c r="AG14" s="72">
        <v>0</v>
      </c>
      <c r="AH14" s="72">
        <v>0</v>
      </c>
      <c r="AI14" s="72">
        <v>0</v>
      </c>
      <c r="AJ14" s="72">
        <v>0</v>
      </c>
      <c r="AK14" s="72">
        <v>0</v>
      </c>
      <c r="AL14" s="72">
        <v>0.556776556776557</v>
      </c>
      <c r="AM14" s="72">
        <v>0.296703296703297</v>
      </c>
    </row>
    <row r="15" ht="13" spans="1:39">
      <c r="A15" s="21"/>
      <c r="B15" s="71">
        <v>5</v>
      </c>
      <c r="C15" s="72">
        <v>0</v>
      </c>
      <c r="D15" s="72">
        <v>0</v>
      </c>
      <c r="E15" s="72">
        <v>0</v>
      </c>
      <c r="F15" s="72">
        <v>0.00368098159512816</v>
      </c>
      <c r="G15" s="72">
        <v>0</v>
      </c>
      <c r="H15" s="72">
        <v>0</v>
      </c>
      <c r="I15" s="72">
        <v>0</v>
      </c>
      <c r="J15" s="72">
        <v>0.00368098159512816</v>
      </c>
      <c r="K15" s="72">
        <v>0</v>
      </c>
      <c r="L15" s="72">
        <v>0.147239263805126</v>
      </c>
      <c r="M15" s="72">
        <v>0.047852760736666</v>
      </c>
      <c r="N15" s="72">
        <v>0.0159509202455553</v>
      </c>
      <c r="O15" s="72">
        <v>0</v>
      </c>
      <c r="P15" s="72">
        <v>0</v>
      </c>
      <c r="Q15" s="72">
        <v>0</v>
      </c>
      <c r="R15" s="72">
        <v>0</v>
      </c>
      <c r="S15" s="72">
        <v>0</v>
      </c>
      <c r="T15" s="72">
        <v>0</v>
      </c>
      <c r="U15" s="72">
        <v>0</v>
      </c>
      <c r="V15" s="72">
        <v>0</v>
      </c>
      <c r="W15" s="72">
        <v>0</v>
      </c>
      <c r="X15" s="72">
        <v>0.0282208588959825</v>
      </c>
      <c r="Y15" s="72">
        <v>0</v>
      </c>
      <c r="Z15" s="72">
        <v>0.106748466258717</v>
      </c>
      <c r="AA15" s="72">
        <v>0</v>
      </c>
      <c r="AB15" s="72">
        <v>0.0147239263805126</v>
      </c>
      <c r="AC15" s="72">
        <v>0.101840490798546</v>
      </c>
      <c r="AD15" s="72">
        <v>0</v>
      </c>
      <c r="AE15" s="72">
        <v>0</v>
      </c>
      <c r="AF15" s="72">
        <v>0</v>
      </c>
      <c r="AG15" s="72">
        <v>0</v>
      </c>
      <c r="AH15" s="72">
        <v>0</v>
      </c>
      <c r="AI15" s="72">
        <v>0</v>
      </c>
      <c r="AJ15" s="72">
        <v>0</v>
      </c>
      <c r="AK15" s="72">
        <v>0.150920245400254</v>
      </c>
      <c r="AL15" s="72">
        <v>0.132515337424613</v>
      </c>
      <c r="AM15" s="72">
        <v>0.246625766873586</v>
      </c>
    </row>
    <row r="16" ht="13" spans="1:39">
      <c r="A16" s="21"/>
      <c r="B16" s="71">
        <v>6</v>
      </c>
      <c r="C16" s="72">
        <v>0</v>
      </c>
      <c r="D16" s="72">
        <v>0.278448823903369</v>
      </c>
      <c r="E16" s="72">
        <v>0</v>
      </c>
      <c r="F16" s="72">
        <v>0</v>
      </c>
      <c r="G16" s="72">
        <v>0</v>
      </c>
      <c r="H16" s="72">
        <v>0</v>
      </c>
      <c r="I16" s="72">
        <v>0</v>
      </c>
      <c r="J16" s="72">
        <v>0</v>
      </c>
      <c r="K16" s="72">
        <v>0</v>
      </c>
      <c r="L16" s="72">
        <v>0</v>
      </c>
      <c r="M16" s="72">
        <v>0</v>
      </c>
      <c r="N16" s="72">
        <v>0</v>
      </c>
      <c r="O16" s="72">
        <v>0.00317863954227591</v>
      </c>
      <c r="P16" s="72">
        <v>0</v>
      </c>
      <c r="Q16" s="72">
        <v>0</v>
      </c>
      <c r="R16" s="72">
        <v>0</v>
      </c>
      <c r="S16" s="72">
        <v>0</v>
      </c>
      <c r="T16" s="72">
        <v>0</v>
      </c>
      <c r="U16" s="72">
        <v>0</v>
      </c>
      <c r="V16" s="72">
        <v>0</v>
      </c>
      <c r="W16" s="72">
        <v>0</v>
      </c>
      <c r="X16" s="72">
        <v>0.0317863954227591</v>
      </c>
      <c r="Y16" s="72">
        <v>0</v>
      </c>
      <c r="Z16" s="72">
        <v>0.600762873490146</v>
      </c>
      <c r="AA16" s="72">
        <v>0</v>
      </c>
      <c r="AB16" s="72">
        <v>0</v>
      </c>
      <c r="AC16" s="72">
        <v>0</v>
      </c>
      <c r="AD16" s="72">
        <v>0</v>
      </c>
      <c r="AE16" s="72">
        <v>0</v>
      </c>
      <c r="AF16" s="72">
        <v>0</v>
      </c>
      <c r="AG16" s="72">
        <v>0</v>
      </c>
      <c r="AH16" s="72">
        <v>0</v>
      </c>
      <c r="AI16" s="72">
        <v>0.0190718372536554</v>
      </c>
      <c r="AJ16" s="72">
        <v>0</v>
      </c>
      <c r="AK16" s="72">
        <v>0.00953591862682772</v>
      </c>
      <c r="AL16" s="72">
        <v>0.0381436745073108</v>
      </c>
      <c r="AM16" s="72">
        <v>0.0190718372536554</v>
      </c>
    </row>
    <row r="17" ht="13" spans="1:39">
      <c r="A17" s="21"/>
      <c r="B17" s="71">
        <v>7</v>
      </c>
      <c r="C17" s="72">
        <v>0</v>
      </c>
      <c r="D17" s="72">
        <v>0.00184956843403201</v>
      </c>
      <c r="E17" s="72">
        <v>0</v>
      </c>
      <c r="F17" s="72">
        <v>0</v>
      </c>
      <c r="G17" s="72">
        <v>0</v>
      </c>
      <c r="H17" s="72">
        <v>0</v>
      </c>
      <c r="I17" s="72">
        <v>0</v>
      </c>
      <c r="J17" s="72">
        <v>0</v>
      </c>
      <c r="K17" s="72">
        <v>0</v>
      </c>
      <c r="L17" s="72">
        <v>0</v>
      </c>
      <c r="M17" s="72">
        <v>0</v>
      </c>
      <c r="N17" s="72">
        <v>0.00801479654747206</v>
      </c>
      <c r="O17" s="72">
        <v>0.626387176325509</v>
      </c>
      <c r="P17" s="72">
        <v>0</v>
      </c>
      <c r="Q17" s="72">
        <v>0</v>
      </c>
      <c r="R17" s="72">
        <v>0</v>
      </c>
      <c r="S17" s="72">
        <v>0</v>
      </c>
      <c r="T17" s="72">
        <v>0.000924784217016007</v>
      </c>
      <c r="U17" s="72">
        <v>0</v>
      </c>
      <c r="V17" s="72">
        <v>0</v>
      </c>
      <c r="W17" s="72">
        <v>0</v>
      </c>
      <c r="X17" s="72">
        <v>0</v>
      </c>
      <c r="Y17" s="72">
        <v>0</v>
      </c>
      <c r="Z17" s="72">
        <v>0.0607274969173844</v>
      </c>
      <c r="AA17" s="72">
        <v>0</v>
      </c>
      <c r="AB17" s="72">
        <v>0</v>
      </c>
      <c r="AC17" s="72">
        <v>0</v>
      </c>
      <c r="AD17" s="72">
        <v>0</v>
      </c>
      <c r="AE17" s="72">
        <v>0.0154130702836001</v>
      </c>
      <c r="AF17" s="72">
        <v>0</v>
      </c>
      <c r="AG17" s="72">
        <v>0</v>
      </c>
      <c r="AH17" s="72">
        <v>0</v>
      </c>
      <c r="AI17" s="72">
        <v>0.00308261405672002</v>
      </c>
      <c r="AJ17" s="72">
        <v>0</v>
      </c>
      <c r="AK17" s="72">
        <v>0.0422318125770643</v>
      </c>
      <c r="AL17" s="72">
        <v>0.216399506781746</v>
      </c>
      <c r="AM17" s="72">
        <v>0.0249691738594321</v>
      </c>
    </row>
    <row r="18" ht="13" spans="1:39">
      <c r="A18" s="21"/>
      <c r="B18" s="71">
        <v>8</v>
      </c>
      <c r="C18" s="72">
        <v>0</v>
      </c>
      <c r="D18" s="72">
        <v>0.859756097560976</v>
      </c>
      <c r="E18" s="72">
        <v>0</v>
      </c>
      <c r="F18" s="72">
        <v>0</v>
      </c>
      <c r="G18" s="72">
        <v>0</v>
      </c>
      <c r="H18" s="72">
        <v>0</v>
      </c>
      <c r="I18" s="72">
        <v>0</v>
      </c>
      <c r="J18" s="72">
        <v>0</v>
      </c>
      <c r="K18" s="72">
        <v>0</v>
      </c>
      <c r="L18" s="72">
        <v>0</v>
      </c>
      <c r="M18" s="72">
        <v>0.0548780487804878</v>
      </c>
      <c r="N18" s="72">
        <v>0</v>
      </c>
      <c r="O18" s="72">
        <v>0</v>
      </c>
      <c r="P18" s="72">
        <v>0</v>
      </c>
      <c r="Q18" s="72">
        <v>0</v>
      </c>
      <c r="R18" s="72">
        <v>0</v>
      </c>
      <c r="S18" s="72">
        <v>0</v>
      </c>
      <c r="T18" s="72">
        <v>0</v>
      </c>
      <c r="U18" s="72">
        <v>0</v>
      </c>
      <c r="V18" s="72">
        <v>0</v>
      </c>
      <c r="W18" s="72">
        <v>0</v>
      </c>
      <c r="X18" s="72">
        <v>0</v>
      </c>
      <c r="Y18" s="72">
        <v>0</v>
      </c>
      <c r="Z18" s="72">
        <v>0</v>
      </c>
      <c r="AA18" s="72">
        <v>0</v>
      </c>
      <c r="AB18" s="72">
        <v>0</v>
      </c>
      <c r="AC18" s="72">
        <v>0</v>
      </c>
      <c r="AD18" s="72">
        <v>0</v>
      </c>
      <c r="AE18" s="72">
        <v>0</v>
      </c>
      <c r="AF18" s="72">
        <v>0</v>
      </c>
      <c r="AG18" s="72">
        <v>0</v>
      </c>
      <c r="AH18" s="72">
        <v>0</v>
      </c>
      <c r="AI18" s="72">
        <v>0</v>
      </c>
      <c r="AJ18" s="72">
        <v>0</v>
      </c>
      <c r="AK18" s="72">
        <v>0</v>
      </c>
      <c r="AL18" s="72">
        <v>0</v>
      </c>
      <c r="AM18" s="72">
        <v>0.0853658536585366</v>
      </c>
    </row>
    <row r="19" ht="13" spans="1:39">
      <c r="A19" s="21"/>
      <c r="B19" s="71">
        <v>9</v>
      </c>
      <c r="C19" s="72">
        <v>0</v>
      </c>
      <c r="D19" s="72">
        <v>0.0106761565836299</v>
      </c>
      <c r="E19" s="72">
        <v>0</v>
      </c>
      <c r="F19" s="72">
        <v>0</v>
      </c>
      <c r="G19" s="72">
        <v>0</v>
      </c>
      <c r="H19" s="72">
        <v>0</v>
      </c>
      <c r="I19" s="72">
        <v>0</v>
      </c>
      <c r="J19" s="72">
        <v>0</v>
      </c>
      <c r="K19" s="72">
        <v>0</v>
      </c>
      <c r="L19" s="72">
        <v>0</v>
      </c>
      <c r="M19" s="72">
        <v>0.320284697508897</v>
      </c>
      <c r="N19" s="72">
        <v>0</v>
      </c>
      <c r="O19" s="72">
        <v>0</v>
      </c>
      <c r="P19" s="72">
        <v>0</v>
      </c>
      <c r="Q19" s="72">
        <v>0</v>
      </c>
      <c r="R19" s="72">
        <v>0</v>
      </c>
      <c r="S19" s="72">
        <v>0</v>
      </c>
      <c r="T19" s="72">
        <v>0</v>
      </c>
      <c r="U19" s="72">
        <v>0</v>
      </c>
      <c r="V19" s="72">
        <v>0</v>
      </c>
      <c r="W19" s="72">
        <v>0</v>
      </c>
      <c r="X19" s="72">
        <v>0.0106761565836299</v>
      </c>
      <c r="Y19" s="72">
        <v>0.00652431791221827</v>
      </c>
      <c r="Z19" s="72">
        <v>0.160142348754448</v>
      </c>
      <c r="AA19" s="72">
        <v>0</v>
      </c>
      <c r="AB19" s="72">
        <v>0</v>
      </c>
      <c r="AC19" s="72">
        <v>0.0148279952550415</v>
      </c>
      <c r="AD19" s="72">
        <v>0</v>
      </c>
      <c r="AE19" s="72">
        <v>0.176749703440095</v>
      </c>
      <c r="AF19" s="72">
        <v>0</v>
      </c>
      <c r="AG19" s="72">
        <v>0</v>
      </c>
      <c r="AH19" s="72">
        <v>0</v>
      </c>
      <c r="AI19" s="72">
        <v>0.00444839857651246</v>
      </c>
      <c r="AJ19" s="72">
        <v>0</v>
      </c>
      <c r="AK19" s="72">
        <v>0.175860023724792</v>
      </c>
      <c r="AL19" s="72">
        <v>0.0741399762752076</v>
      </c>
      <c r="AM19" s="72">
        <v>0.0456702253855279</v>
      </c>
    </row>
    <row r="20" ht="13" spans="1:39">
      <c r="A20" s="21"/>
      <c r="B20" s="71">
        <v>10</v>
      </c>
      <c r="C20" s="72">
        <v>0</v>
      </c>
      <c r="D20" s="72">
        <v>0</v>
      </c>
      <c r="E20" s="72">
        <v>0</v>
      </c>
      <c r="F20" s="72">
        <v>0</v>
      </c>
      <c r="G20" s="72">
        <v>0</v>
      </c>
      <c r="H20" s="72">
        <v>0</v>
      </c>
      <c r="I20" s="72">
        <v>0</v>
      </c>
      <c r="J20" s="72">
        <v>0</v>
      </c>
      <c r="K20" s="72">
        <v>0</v>
      </c>
      <c r="L20" s="72">
        <v>0</v>
      </c>
      <c r="M20" s="72">
        <v>0.485004284490146</v>
      </c>
      <c r="N20" s="72">
        <v>0</v>
      </c>
      <c r="O20" s="72">
        <v>0</v>
      </c>
      <c r="P20" s="72">
        <v>0</v>
      </c>
      <c r="Q20" s="72">
        <v>0</v>
      </c>
      <c r="R20" s="72">
        <v>0</v>
      </c>
      <c r="S20" s="72">
        <v>0</v>
      </c>
      <c r="T20" s="72">
        <v>0</v>
      </c>
      <c r="U20" s="72">
        <v>0</v>
      </c>
      <c r="V20" s="72">
        <v>0</v>
      </c>
      <c r="W20" s="72">
        <v>0</v>
      </c>
      <c r="X20" s="72">
        <v>0</v>
      </c>
      <c r="Y20" s="72">
        <v>0</v>
      </c>
      <c r="Z20" s="72">
        <v>0.0308483290488432</v>
      </c>
      <c r="AA20" s="72">
        <v>0</v>
      </c>
      <c r="AB20" s="72">
        <v>0</v>
      </c>
      <c r="AC20" s="72">
        <v>0</v>
      </c>
      <c r="AD20" s="72">
        <v>0</v>
      </c>
      <c r="AE20" s="72">
        <v>0</v>
      </c>
      <c r="AF20" s="72">
        <v>0</v>
      </c>
      <c r="AG20" s="72">
        <v>0</v>
      </c>
      <c r="AH20" s="72">
        <v>0</v>
      </c>
      <c r="AI20" s="72">
        <v>0</v>
      </c>
      <c r="AJ20" s="72">
        <v>0</v>
      </c>
      <c r="AK20" s="72">
        <v>0</v>
      </c>
      <c r="AL20" s="72">
        <v>0.133676092544987</v>
      </c>
      <c r="AM20" s="72">
        <v>0.350471293916024</v>
      </c>
    </row>
    <row r="21" ht="13" spans="1:39">
      <c r="A21" s="21"/>
      <c r="B21" s="71">
        <v>11</v>
      </c>
      <c r="C21" s="72">
        <v>0</v>
      </c>
      <c r="D21" s="72">
        <v>0</v>
      </c>
      <c r="E21" s="72">
        <v>0.000557802259099143</v>
      </c>
      <c r="F21" s="72">
        <v>0.000139450564774786</v>
      </c>
      <c r="G21" s="72">
        <v>0.000557802259099143</v>
      </c>
      <c r="H21" s="72">
        <v>0</v>
      </c>
      <c r="I21" s="72">
        <v>0</v>
      </c>
      <c r="J21" s="72">
        <v>0</v>
      </c>
      <c r="K21" s="72">
        <v>0</v>
      </c>
      <c r="L21" s="72">
        <v>0.029284618602705</v>
      </c>
      <c r="M21" s="72">
        <v>0.738251289917716</v>
      </c>
      <c r="N21" s="72">
        <v>0.007809231627388</v>
      </c>
      <c r="O21" s="72">
        <v>0</v>
      </c>
      <c r="P21" s="72">
        <v>0</v>
      </c>
      <c r="Q21" s="72">
        <v>0</v>
      </c>
      <c r="R21" s="72">
        <v>0</v>
      </c>
      <c r="S21" s="72">
        <v>0</v>
      </c>
      <c r="T21" s="72">
        <v>0</v>
      </c>
      <c r="U21" s="72">
        <v>0</v>
      </c>
      <c r="V21" s="72">
        <v>0</v>
      </c>
      <c r="W21" s="72">
        <v>0</v>
      </c>
      <c r="X21" s="72">
        <v>0.0108771440524333</v>
      </c>
      <c r="Y21" s="72">
        <v>0</v>
      </c>
      <c r="Z21" s="72">
        <v>0.129828475805326</v>
      </c>
      <c r="AA21" s="72">
        <v>0</v>
      </c>
      <c r="AB21" s="72">
        <v>0</v>
      </c>
      <c r="AC21" s="72">
        <v>0.00502022033189229</v>
      </c>
      <c r="AD21" s="72">
        <v>0.000278901129549572</v>
      </c>
      <c r="AE21" s="72">
        <v>0.00362571468414443</v>
      </c>
      <c r="AF21" s="72">
        <v>0</v>
      </c>
      <c r="AG21" s="72">
        <v>0.00669362710918972</v>
      </c>
      <c r="AH21" s="72">
        <v>0</v>
      </c>
      <c r="AI21" s="72">
        <v>0.000557802259099143</v>
      </c>
      <c r="AJ21" s="72">
        <v>0</v>
      </c>
      <c r="AK21" s="72">
        <v>0.0179891228559474</v>
      </c>
      <c r="AL21" s="72">
        <v>0.0142239576070281</v>
      </c>
      <c r="AM21" s="72">
        <v>0.0343048389345973</v>
      </c>
    </row>
    <row r="22" ht="13" spans="1:39">
      <c r="A22" s="21"/>
      <c r="B22" s="71">
        <v>12</v>
      </c>
      <c r="C22" s="72">
        <v>0</v>
      </c>
      <c r="D22" s="72">
        <v>0</v>
      </c>
      <c r="E22" s="72">
        <v>0</v>
      </c>
      <c r="F22" s="72">
        <v>0</v>
      </c>
      <c r="G22" s="72">
        <v>0</v>
      </c>
      <c r="H22" s="72">
        <v>0</v>
      </c>
      <c r="I22" s="72">
        <v>0</v>
      </c>
      <c r="J22" s="72">
        <v>0</v>
      </c>
      <c r="K22" s="72">
        <v>0</v>
      </c>
      <c r="L22" s="72">
        <v>0</v>
      </c>
      <c r="M22" s="72">
        <v>0.811641954969797</v>
      </c>
      <c r="N22" s="72">
        <v>0</v>
      </c>
      <c r="O22" s="72">
        <v>0</v>
      </c>
      <c r="P22" s="72">
        <v>0</v>
      </c>
      <c r="Q22" s="72">
        <v>0</v>
      </c>
      <c r="R22" s="72">
        <v>0</v>
      </c>
      <c r="S22" s="72">
        <v>0</v>
      </c>
      <c r="T22" s="72">
        <v>0</v>
      </c>
      <c r="U22" s="72">
        <v>0</v>
      </c>
      <c r="V22" s="72">
        <v>0</v>
      </c>
      <c r="W22" s="72">
        <v>0</v>
      </c>
      <c r="X22" s="72">
        <v>0</v>
      </c>
      <c r="Y22" s="72">
        <v>0</v>
      </c>
      <c r="Z22" s="72">
        <v>0</v>
      </c>
      <c r="AA22" s="72">
        <v>0</v>
      </c>
      <c r="AB22" s="72">
        <v>0</v>
      </c>
      <c r="AC22" s="72">
        <v>0</v>
      </c>
      <c r="AD22" s="72">
        <v>0</v>
      </c>
      <c r="AE22" s="72">
        <v>0</v>
      </c>
      <c r="AF22" s="72">
        <v>0</v>
      </c>
      <c r="AG22" s="72">
        <v>0</v>
      </c>
      <c r="AH22" s="72">
        <v>0</v>
      </c>
      <c r="AI22" s="72">
        <v>0</v>
      </c>
      <c r="AJ22" s="72">
        <v>0</v>
      </c>
      <c r="AK22" s="72">
        <v>0</v>
      </c>
      <c r="AL22" s="72">
        <v>0.0252608456891818</v>
      </c>
      <c r="AM22" s="72">
        <v>0.163097199341021</v>
      </c>
    </row>
    <row r="23" ht="13" spans="1:39">
      <c r="A23" s="21">
        <v>2022</v>
      </c>
      <c r="B23" s="71">
        <v>1</v>
      </c>
      <c r="C23" s="72">
        <v>0</v>
      </c>
      <c r="D23" s="72">
        <v>0</v>
      </c>
      <c r="E23" s="72">
        <v>0</v>
      </c>
      <c r="F23" s="72">
        <v>0</v>
      </c>
      <c r="G23" s="72">
        <v>0</v>
      </c>
      <c r="H23" s="72">
        <v>0</v>
      </c>
      <c r="I23" s="72">
        <v>0</v>
      </c>
      <c r="J23" s="72">
        <v>0</v>
      </c>
      <c r="K23" s="72">
        <v>0</v>
      </c>
      <c r="L23" s="72">
        <v>0</v>
      </c>
      <c r="M23" s="72">
        <v>0.87704842991852</v>
      </c>
      <c r="N23" s="72">
        <v>0</v>
      </c>
      <c r="O23" s="72">
        <v>0</v>
      </c>
      <c r="P23" s="72">
        <v>0</v>
      </c>
      <c r="Q23" s="72">
        <v>0</v>
      </c>
      <c r="R23" s="72">
        <v>0.000915499404925387</v>
      </c>
      <c r="S23" s="72">
        <v>0</v>
      </c>
      <c r="T23" s="72">
        <v>0</v>
      </c>
      <c r="U23" s="72">
        <v>0</v>
      </c>
      <c r="V23" s="72">
        <v>0</v>
      </c>
      <c r="W23" s="72">
        <v>0</v>
      </c>
      <c r="X23" s="72">
        <v>0</v>
      </c>
      <c r="Y23" s="72">
        <v>0</v>
      </c>
      <c r="Z23" s="72">
        <v>0</v>
      </c>
      <c r="AA23" s="72">
        <v>0</v>
      </c>
      <c r="AB23" s="72">
        <v>0.0112606426805823</v>
      </c>
      <c r="AC23" s="72">
        <v>0</v>
      </c>
      <c r="AD23" s="72">
        <v>0.00366199761970155</v>
      </c>
      <c r="AE23" s="72">
        <v>0</v>
      </c>
      <c r="AF23" s="72">
        <v>0</v>
      </c>
      <c r="AG23" s="72">
        <v>0</v>
      </c>
      <c r="AH23" s="72">
        <v>0</v>
      </c>
      <c r="AI23" s="72">
        <v>0</v>
      </c>
      <c r="AJ23" s="72">
        <v>0</v>
      </c>
      <c r="AK23" s="72">
        <v>0</v>
      </c>
      <c r="AL23" s="72">
        <v>0.0567609631053739</v>
      </c>
      <c r="AM23" s="72">
        <v>0.0503524672708963</v>
      </c>
    </row>
    <row r="24" ht="13" spans="1:39">
      <c r="A24" s="21"/>
      <c r="B24" s="71">
        <v>2</v>
      </c>
      <c r="C24" s="72">
        <v>0</v>
      </c>
      <c r="D24" s="72">
        <v>0</v>
      </c>
      <c r="E24" s="72">
        <v>0</v>
      </c>
      <c r="F24" s="72">
        <v>0</v>
      </c>
      <c r="G24" s="72">
        <v>0</v>
      </c>
      <c r="H24" s="72">
        <v>0</v>
      </c>
      <c r="I24" s="72">
        <v>9.52108921260592e-5</v>
      </c>
      <c r="J24" s="72">
        <v>0</v>
      </c>
      <c r="K24" s="72">
        <v>0</v>
      </c>
      <c r="L24" s="72">
        <v>0.0138055793582786</v>
      </c>
      <c r="M24" s="72">
        <v>0.812148909835285</v>
      </c>
      <c r="N24" s="72">
        <v>0.0198990764543464</v>
      </c>
      <c r="O24" s="72">
        <v>0</v>
      </c>
      <c r="P24" s="72">
        <v>0</v>
      </c>
      <c r="Q24" s="72">
        <v>0</v>
      </c>
      <c r="R24" s="72">
        <v>0.00866419118347139</v>
      </c>
      <c r="S24" s="72">
        <v>0</v>
      </c>
      <c r="T24" s="72">
        <v>0</v>
      </c>
      <c r="U24" s="72">
        <v>0</v>
      </c>
      <c r="V24" s="72">
        <v>0</v>
      </c>
      <c r="W24" s="72">
        <v>0</v>
      </c>
      <c r="X24" s="72">
        <v>0</v>
      </c>
      <c r="Y24" s="72">
        <v>0</v>
      </c>
      <c r="Z24" s="72">
        <v>0</v>
      </c>
      <c r="AA24" s="72">
        <v>0</v>
      </c>
      <c r="AB24" s="72">
        <v>0.00476054460630296</v>
      </c>
      <c r="AC24" s="72">
        <v>0.00523659906693326</v>
      </c>
      <c r="AD24" s="72">
        <v>0</v>
      </c>
      <c r="AE24" s="72">
        <v>0.00476054460630296</v>
      </c>
      <c r="AF24" s="72">
        <v>0</v>
      </c>
      <c r="AG24" s="72">
        <v>0</v>
      </c>
      <c r="AH24" s="72">
        <v>0</v>
      </c>
      <c r="AI24" s="72">
        <v>0</v>
      </c>
      <c r="AJ24" s="72">
        <v>0</v>
      </c>
      <c r="AK24" s="72">
        <v>0</v>
      </c>
      <c r="AL24" s="72">
        <v>0.0314195944015996</v>
      </c>
      <c r="AM24" s="72">
        <v>0.0992097495953537</v>
      </c>
    </row>
    <row r="25" ht="13" spans="1:39">
      <c r="A25" s="21"/>
      <c r="B25" s="71">
        <v>3</v>
      </c>
      <c r="C25" s="72">
        <v>0.00203231378924906</v>
      </c>
      <c r="D25" s="72">
        <v>0</v>
      </c>
      <c r="E25" s="72">
        <v>0</v>
      </c>
      <c r="F25" s="72">
        <v>0</v>
      </c>
      <c r="G25" s="72">
        <v>0</v>
      </c>
      <c r="H25" s="72">
        <v>0</v>
      </c>
      <c r="I25" s="72">
        <v>0</v>
      </c>
      <c r="J25" s="72">
        <v>0</v>
      </c>
      <c r="K25" s="72">
        <v>0</v>
      </c>
      <c r="L25" s="72">
        <v>0.00660501981505945</v>
      </c>
      <c r="M25" s="72">
        <v>0.851539477695356</v>
      </c>
      <c r="N25" s="72">
        <v>0</v>
      </c>
      <c r="O25" s="72">
        <v>0</v>
      </c>
      <c r="P25" s="72">
        <v>0</v>
      </c>
      <c r="Q25" s="72">
        <v>0</v>
      </c>
      <c r="R25" s="72">
        <v>0.00609694136774718</v>
      </c>
      <c r="S25" s="72">
        <v>0</v>
      </c>
      <c r="T25" s="72">
        <v>0</v>
      </c>
      <c r="U25" s="72">
        <v>0</v>
      </c>
      <c r="V25" s="72">
        <v>0</v>
      </c>
      <c r="W25" s="72">
        <v>0</v>
      </c>
      <c r="X25" s="72">
        <v>0.000508078447312265</v>
      </c>
      <c r="Y25" s="72">
        <v>0</v>
      </c>
      <c r="Z25" s="72">
        <v>0</v>
      </c>
      <c r="AA25" s="72">
        <v>0</v>
      </c>
      <c r="AB25" s="72">
        <v>0.00152423534193679</v>
      </c>
      <c r="AC25" s="72">
        <v>0.00304847068387359</v>
      </c>
      <c r="AD25" s="72">
        <v>0</v>
      </c>
      <c r="AE25" s="72">
        <v>0.00101615689462453</v>
      </c>
      <c r="AF25" s="72">
        <v>0</v>
      </c>
      <c r="AG25" s="72">
        <v>0</v>
      </c>
      <c r="AH25" s="72">
        <v>0</v>
      </c>
      <c r="AI25" s="72">
        <v>0</v>
      </c>
      <c r="AJ25" s="72">
        <v>0.00508078447312265</v>
      </c>
      <c r="AK25" s="72">
        <v>0</v>
      </c>
      <c r="AL25" s="72">
        <v>0.0172746672086171</v>
      </c>
      <c r="AM25" s="72">
        <v>0.105273854283101</v>
      </c>
    </row>
    <row r="26" ht="13" spans="1:39">
      <c r="A26" s="21"/>
      <c r="B26" s="71">
        <v>6</v>
      </c>
      <c r="C26" s="72">
        <v>0</v>
      </c>
      <c r="D26" s="72">
        <v>0.0299470934682058</v>
      </c>
      <c r="E26" s="72">
        <v>0</v>
      </c>
      <c r="F26" s="72">
        <v>0.00435896582703884</v>
      </c>
      <c r="G26" s="72">
        <v>6.65490965960128e-5</v>
      </c>
      <c r="H26" s="72">
        <v>0.000166372741490032</v>
      </c>
      <c r="I26" s="72">
        <v>0</v>
      </c>
      <c r="J26" s="72">
        <v>0</v>
      </c>
      <c r="K26" s="72">
        <v>0</v>
      </c>
      <c r="L26" s="72">
        <v>0.0410940671480379</v>
      </c>
      <c r="M26" s="72">
        <v>0.489402056367078</v>
      </c>
      <c r="N26" s="72">
        <v>0.00505773134129698</v>
      </c>
      <c r="O26" s="72">
        <v>0.0163045286660231</v>
      </c>
      <c r="P26" s="72">
        <v>0</v>
      </c>
      <c r="Q26" s="72">
        <v>0.00236249292915846</v>
      </c>
      <c r="R26" s="72">
        <v>0.0808904269124536</v>
      </c>
      <c r="S26" s="72">
        <v>0</v>
      </c>
      <c r="T26" s="72">
        <v>0.00376002395767473</v>
      </c>
      <c r="U26" s="72">
        <v>0</v>
      </c>
      <c r="V26" s="72">
        <v>0</v>
      </c>
      <c r="W26" s="72">
        <v>0</v>
      </c>
      <c r="X26" s="72">
        <v>0</v>
      </c>
      <c r="Y26" s="72">
        <v>0.00665490965960128</v>
      </c>
      <c r="Z26" s="72">
        <v>0.110471500349381</v>
      </c>
      <c r="AA26" s="72">
        <v>0</v>
      </c>
      <c r="AB26" s="72">
        <v>0</v>
      </c>
      <c r="AC26" s="72">
        <v>0.000499118224470096</v>
      </c>
      <c r="AD26" s="72">
        <v>0</v>
      </c>
      <c r="AE26" s="72">
        <v>0</v>
      </c>
      <c r="AF26" s="72">
        <v>0</v>
      </c>
      <c r="AG26" s="72">
        <v>0</v>
      </c>
      <c r="AH26" s="72">
        <v>0.0299138189199078</v>
      </c>
      <c r="AI26" s="72">
        <v>0.00818553888130958</v>
      </c>
      <c r="AJ26" s="72">
        <v>0.00199647289788039</v>
      </c>
      <c r="AK26" s="72">
        <v>0.00133098193192026</v>
      </c>
      <c r="AL26" s="72">
        <v>0.0407613216650578</v>
      </c>
      <c r="AM26" s="72">
        <v>0.126776029015404</v>
      </c>
    </row>
    <row r="27" ht="13" spans="1:39">
      <c r="A27" s="21"/>
      <c r="B27" s="71">
        <v>8</v>
      </c>
      <c r="C27" s="72">
        <v>0</v>
      </c>
      <c r="D27" s="72">
        <v>0</v>
      </c>
      <c r="E27" s="72">
        <v>0</v>
      </c>
      <c r="F27" s="72">
        <v>0</v>
      </c>
      <c r="G27" s="72">
        <v>0</v>
      </c>
      <c r="H27" s="72">
        <v>0</v>
      </c>
      <c r="I27" s="72">
        <v>0</v>
      </c>
      <c r="J27" s="72">
        <v>0</v>
      </c>
      <c r="K27" s="72">
        <v>0</v>
      </c>
      <c r="L27" s="72">
        <v>0.0039814200398142</v>
      </c>
      <c r="M27" s="72">
        <v>0.325149303251493</v>
      </c>
      <c r="N27" s="72">
        <v>0</v>
      </c>
      <c r="O27" s="72">
        <v>0</v>
      </c>
      <c r="P27" s="72">
        <v>0</v>
      </c>
      <c r="Q27" s="72">
        <v>0</v>
      </c>
      <c r="R27" s="72">
        <v>0</v>
      </c>
      <c r="S27" s="72">
        <v>0</v>
      </c>
      <c r="T27" s="72">
        <v>0</v>
      </c>
      <c r="U27" s="72">
        <v>0</v>
      </c>
      <c r="V27" s="72">
        <v>0</v>
      </c>
      <c r="W27" s="72">
        <v>0</v>
      </c>
      <c r="X27" s="72">
        <v>0</v>
      </c>
      <c r="Y27" s="72">
        <v>0.0159256801592568</v>
      </c>
      <c r="Z27" s="72">
        <v>0.270736562707366</v>
      </c>
      <c r="AA27" s="72">
        <v>0</v>
      </c>
      <c r="AB27" s="72">
        <v>0</v>
      </c>
      <c r="AC27" s="72">
        <v>0</v>
      </c>
      <c r="AD27" s="72">
        <v>0</v>
      </c>
      <c r="AE27" s="72">
        <v>0</v>
      </c>
      <c r="AF27" s="72">
        <v>0</v>
      </c>
      <c r="AG27" s="72">
        <v>0</v>
      </c>
      <c r="AH27" s="72">
        <v>0</v>
      </c>
      <c r="AI27" s="72">
        <v>0</v>
      </c>
      <c r="AJ27" s="72">
        <v>0.0013271400132714</v>
      </c>
      <c r="AK27" s="72">
        <v>0</v>
      </c>
      <c r="AL27" s="72">
        <v>0.0763105507631055</v>
      </c>
      <c r="AM27" s="72">
        <v>0.306569343065694</v>
      </c>
    </row>
    <row r="28" ht="13" spans="1:39">
      <c r="A28" s="21"/>
      <c r="B28" s="71">
        <v>9</v>
      </c>
      <c r="C28" s="72">
        <v>0</v>
      </c>
      <c r="D28" s="72">
        <v>0</v>
      </c>
      <c r="E28" s="72">
        <v>0</v>
      </c>
      <c r="F28" s="72">
        <v>0</v>
      </c>
      <c r="G28" s="72">
        <v>0</v>
      </c>
      <c r="H28" s="72">
        <v>0</v>
      </c>
      <c r="I28" s="72">
        <v>0</v>
      </c>
      <c r="J28" s="72">
        <v>0</v>
      </c>
      <c r="K28" s="72">
        <v>0</v>
      </c>
      <c r="L28" s="72">
        <v>0.00989532074797165</v>
      </c>
      <c r="M28" s="72">
        <v>0.605887089559349</v>
      </c>
      <c r="N28" s="72">
        <v>0.00259461393934158</v>
      </c>
      <c r="O28" s="72">
        <v>0</v>
      </c>
      <c r="P28" s="72">
        <v>0</v>
      </c>
      <c r="Q28" s="72">
        <v>0.000268408338552576</v>
      </c>
      <c r="R28" s="72">
        <v>0</v>
      </c>
      <c r="S28" s="72">
        <v>0</v>
      </c>
      <c r="T28" s="72">
        <v>0.000536816677105153</v>
      </c>
      <c r="U28" s="72">
        <v>0</v>
      </c>
      <c r="V28" s="72">
        <v>0.0458083564463064</v>
      </c>
      <c r="W28" s="72">
        <v>0</v>
      </c>
      <c r="X28" s="72">
        <v>0</v>
      </c>
      <c r="Y28" s="72">
        <v>0.0453610092153854</v>
      </c>
      <c r="Z28" s="72">
        <v>0.0815066654737991</v>
      </c>
      <c r="AA28" s="72">
        <v>0</v>
      </c>
      <c r="AB28" s="72">
        <v>0</v>
      </c>
      <c r="AC28" s="72">
        <v>0.00196832781605223</v>
      </c>
      <c r="AD28" s="72">
        <v>0.00322090006263092</v>
      </c>
      <c r="AE28" s="72">
        <v>0</v>
      </c>
      <c r="AF28" s="72">
        <v>0</v>
      </c>
      <c r="AG28" s="72">
        <v>0</v>
      </c>
      <c r="AH28" s="72">
        <v>0.000536816677105153</v>
      </c>
      <c r="AI28" s="72">
        <v>0.00155676836360494</v>
      </c>
      <c r="AJ28" s="72">
        <v>0.0183412364677594</v>
      </c>
      <c r="AK28" s="72">
        <v>0.0152098058513127</v>
      </c>
      <c r="AL28" s="72">
        <v>0.0196832781605222</v>
      </c>
      <c r="AM28" s="72">
        <v>0.145387850049312</v>
      </c>
    </row>
    <row r="29" ht="13" spans="1:39">
      <c r="A29" s="21"/>
      <c r="B29" s="71">
        <v>10</v>
      </c>
      <c r="C29" s="72">
        <v>0</v>
      </c>
      <c r="D29" s="72">
        <v>0</v>
      </c>
      <c r="E29" s="72">
        <v>0</v>
      </c>
      <c r="F29" s="72">
        <v>0</v>
      </c>
      <c r="G29" s="72">
        <v>0</v>
      </c>
      <c r="H29" s="72">
        <v>0</v>
      </c>
      <c r="I29" s="72">
        <v>0</v>
      </c>
      <c r="J29" s="72">
        <v>0</v>
      </c>
      <c r="K29" s="72">
        <v>0</v>
      </c>
      <c r="L29" s="72">
        <v>0.0343116990491939</v>
      </c>
      <c r="M29" s="72">
        <v>0.458536585365854</v>
      </c>
      <c r="N29" s="72">
        <v>0.0119057461761058</v>
      </c>
      <c r="O29" s="72">
        <v>0</v>
      </c>
      <c r="P29" s="72">
        <v>0</v>
      </c>
      <c r="Q29" s="72">
        <v>0</v>
      </c>
      <c r="R29" s="72">
        <v>0.00248036378668871</v>
      </c>
      <c r="S29" s="72">
        <v>0</v>
      </c>
      <c r="T29" s="72">
        <v>0</v>
      </c>
      <c r="U29" s="72">
        <v>0</v>
      </c>
      <c r="V29" s="72">
        <v>0.000826787928896238</v>
      </c>
      <c r="W29" s="72">
        <v>0</v>
      </c>
      <c r="X29" s="72">
        <v>0</v>
      </c>
      <c r="Y29" s="72">
        <v>0.0773046713517983</v>
      </c>
      <c r="Z29" s="72">
        <v>0.00785448532451426</v>
      </c>
      <c r="AA29" s="72">
        <v>0</v>
      </c>
      <c r="AB29" s="72">
        <v>0</v>
      </c>
      <c r="AC29" s="72">
        <v>0</v>
      </c>
      <c r="AD29" s="72">
        <v>0</v>
      </c>
      <c r="AE29" s="72">
        <v>0</v>
      </c>
      <c r="AF29" s="72">
        <v>0</v>
      </c>
      <c r="AG29" s="72">
        <v>0</v>
      </c>
      <c r="AH29" s="72">
        <v>0.00496072757337743</v>
      </c>
      <c r="AI29" s="72">
        <v>0</v>
      </c>
      <c r="AJ29" s="72">
        <v>0.0020669698222406</v>
      </c>
      <c r="AK29" s="72">
        <v>0</v>
      </c>
      <c r="AL29" s="72">
        <v>0.0289375775113683</v>
      </c>
      <c r="AM29" s="72">
        <v>0.370814386109963</v>
      </c>
    </row>
    <row r="30" ht="13" spans="1:39">
      <c r="A30" s="21"/>
      <c r="B30" s="71">
        <v>12</v>
      </c>
      <c r="C30" s="72">
        <v>0</v>
      </c>
      <c r="D30" s="72">
        <v>0</v>
      </c>
      <c r="E30" s="72">
        <v>0</v>
      </c>
      <c r="F30" s="72">
        <v>0</v>
      </c>
      <c r="G30" s="72">
        <v>0</v>
      </c>
      <c r="H30" s="72">
        <v>0</v>
      </c>
      <c r="I30" s="72">
        <v>0</v>
      </c>
      <c r="J30" s="72">
        <v>0</v>
      </c>
      <c r="K30" s="72">
        <v>0</v>
      </c>
      <c r="L30" s="72">
        <v>0.0480177593320947</v>
      </c>
      <c r="M30" s="72">
        <v>0.739328716550443</v>
      </c>
      <c r="N30" s="72">
        <v>0.0130782037979876</v>
      </c>
      <c r="O30" s="72">
        <v>0.00434331491446083</v>
      </c>
      <c r="P30" s="72">
        <v>0</v>
      </c>
      <c r="Q30" s="72">
        <v>0.00180971454769201</v>
      </c>
      <c r="R30" s="72">
        <v>0.118355331419057</v>
      </c>
      <c r="S30" s="72">
        <v>0</v>
      </c>
      <c r="T30" s="72">
        <v>0</v>
      </c>
      <c r="U30" s="72">
        <v>0</v>
      </c>
      <c r="V30" s="72">
        <v>0</v>
      </c>
      <c r="W30" s="72">
        <v>0</v>
      </c>
      <c r="X30" s="72">
        <v>0</v>
      </c>
      <c r="Y30" s="72">
        <v>0.0176145549308689</v>
      </c>
      <c r="Z30" s="72">
        <v>0.0132712400164081</v>
      </c>
      <c r="AA30" s="72">
        <v>0</v>
      </c>
      <c r="AB30" s="72">
        <v>0</v>
      </c>
      <c r="AC30" s="72">
        <v>0</v>
      </c>
      <c r="AD30" s="72">
        <v>0</v>
      </c>
      <c r="AE30" s="72">
        <v>0</v>
      </c>
      <c r="AF30" s="72">
        <v>0</v>
      </c>
      <c r="AG30" s="72">
        <v>0</v>
      </c>
      <c r="AH30" s="72">
        <v>0</v>
      </c>
      <c r="AI30" s="72">
        <v>0.00615302946215284</v>
      </c>
      <c r="AJ30" s="72">
        <v>0</v>
      </c>
      <c r="AK30" s="72">
        <v>0</v>
      </c>
      <c r="AL30" s="72">
        <v>0.00687691528122964</v>
      </c>
      <c r="AM30" s="72">
        <v>0.0311512197476051</v>
      </c>
    </row>
    <row r="31" ht="13" spans="1:39">
      <c r="A31" s="21">
        <v>2023</v>
      </c>
      <c r="B31" s="71">
        <v>1</v>
      </c>
      <c r="C31" s="72">
        <v>0</v>
      </c>
      <c r="D31" s="72">
        <v>0</v>
      </c>
      <c r="E31" s="72">
        <v>0</v>
      </c>
      <c r="F31" s="72">
        <v>0</v>
      </c>
      <c r="G31" s="72">
        <v>0</v>
      </c>
      <c r="H31" s="72">
        <v>0</v>
      </c>
      <c r="I31" s="72">
        <v>0</v>
      </c>
      <c r="J31" s="72">
        <v>0</v>
      </c>
      <c r="K31" s="72">
        <v>0</v>
      </c>
      <c r="L31" s="72">
        <v>0</v>
      </c>
      <c r="M31" s="72">
        <v>0.997034107760751</v>
      </c>
      <c r="N31" s="72">
        <v>0</v>
      </c>
      <c r="O31" s="72">
        <v>0</v>
      </c>
      <c r="P31" s="72">
        <v>0</v>
      </c>
      <c r="Q31" s="72">
        <v>0</v>
      </c>
      <c r="R31" s="72">
        <v>0</v>
      </c>
      <c r="S31" s="72">
        <v>0</v>
      </c>
      <c r="T31" s="72">
        <v>0</v>
      </c>
      <c r="U31" s="72">
        <v>0</v>
      </c>
      <c r="V31" s="72">
        <v>0</v>
      </c>
      <c r="W31" s="72">
        <v>0</v>
      </c>
      <c r="X31" s="72">
        <v>0</v>
      </c>
      <c r="Y31" s="72">
        <v>0</v>
      </c>
      <c r="Z31" s="72">
        <v>0</v>
      </c>
      <c r="AA31" s="72">
        <v>0</v>
      </c>
      <c r="AB31" s="72">
        <v>0</v>
      </c>
      <c r="AC31" s="72">
        <v>0</v>
      </c>
      <c r="AD31" s="72">
        <v>0</v>
      </c>
      <c r="AE31" s="72">
        <v>0</v>
      </c>
      <c r="AF31" s="72">
        <v>0</v>
      </c>
      <c r="AG31" s="72">
        <v>0</v>
      </c>
      <c r="AH31" s="72">
        <v>0</v>
      </c>
      <c r="AI31" s="72">
        <v>0</v>
      </c>
      <c r="AJ31" s="72">
        <v>0</v>
      </c>
      <c r="AK31" s="72">
        <v>0</v>
      </c>
      <c r="AL31" s="72">
        <v>0.00296589223924864</v>
      </c>
      <c r="AM31" s="72">
        <v>0</v>
      </c>
    </row>
    <row r="32" ht="13" spans="1:39">
      <c r="A32" s="21"/>
      <c r="B32" s="71">
        <v>2</v>
      </c>
      <c r="C32" s="72">
        <v>0.000959692898276236</v>
      </c>
      <c r="D32" s="72">
        <v>0.0518234165069168</v>
      </c>
      <c r="E32" s="72">
        <v>0</v>
      </c>
      <c r="F32" s="72">
        <v>0</v>
      </c>
      <c r="G32" s="72">
        <v>0</v>
      </c>
      <c r="H32" s="72">
        <v>0</v>
      </c>
      <c r="I32" s="72">
        <v>0</v>
      </c>
      <c r="J32" s="72">
        <v>0</v>
      </c>
      <c r="K32" s="72">
        <v>0</v>
      </c>
      <c r="L32" s="72">
        <v>0</v>
      </c>
      <c r="M32" s="72">
        <v>0.914587332057254</v>
      </c>
      <c r="N32" s="72">
        <v>0.00287907869482871</v>
      </c>
      <c r="O32" s="72">
        <v>0.00671785028793365</v>
      </c>
      <c r="P32" s="72">
        <v>0</v>
      </c>
      <c r="Q32" s="72">
        <v>0</v>
      </c>
      <c r="R32" s="72">
        <v>0</v>
      </c>
      <c r="S32" s="72">
        <v>0</v>
      </c>
      <c r="T32" s="72">
        <v>0</v>
      </c>
      <c r="U32" s="72">
        <v>0</v>
      </c>
      <c r="V32" s="72">
        <v>0</v>
      </c>
      <c r="W32" s="72">
        <v>0</v>
      </c>
      <c r="X32" s="72">
        <v>0</v>
      </c>
      <c r="Y32" s="72">
        <v>0</v>
      </c>
      <c r="Z32" s="72">
        <v>0</v>
      </c>
      <c r="AA32" s="72">
        <v>0</v>
      </c>
      <c r="AB32" s="72">
        <v>0</v>
      </c>
      <c r="AC32" s="72">
        <v>0</v>
      </c>
      <c r="AD32" s="72">
        <v>0</v>
      </c>
      <c r="AE32" s="72">
        <v>0</v>
      </c>
      <c r="AF32" s="72">
        <v>0</v>
      </c>
      <c r="AG32" s="72">
        <v>0</v>
      </c>
      <c r="AH32" s="72">
        <v>0</v>
      </c>
      <c r="AI32" s="72">
        <v>0.00191938579655248</v>
      </c>
      <c r="AJ32" s="72">
        <v>0</v>
      </c>
      <c r="AK32" s="72">
        <v>0</v>
      </c>
      <c r="AL32" s="72">
        <v>0.00479846449138119</v>
      </c>
      <c r="AM32" s="72">
        <v>0.0163147792706961</v>
      </c>
    </row>
    <row r="33" ht="13" spans="1:39">
      <c r="A33" s="21"/>
      <c r="B33" s="71">
        <v>4</v>
      </c>
      <c r="C33" s="72">
        <v>0.00242130750605327</v>
      </c>
      <c r="D33" s="72">
        <v>0.00242130750605327</v>
      </c>
      <c r="E33" s="72">
        <v>0</v>
      </c>
      <c r="F33" s="72">
        <v>0</v>
      </c>
      <c r="G33" s="72">
        <v>0</v>
      </c>
      <c r="H33" s="72">
        <v>0</v>
      </c>
      <c r="I33" s="72">
        <v>0</v>
      </c>
      <c r="J33" s="72">
        <v>0</v>
      </c>
      <c r="K33" s="72">
        <v>0</v>
      </c>
      <c r="L33" s="72">
        <v>0.0581113801452784</v>
      </c>
      <c r="M33" s="72">
        <v>0.210653753026634</v>
      </c>
      <c r="N33" s="72">
        <v>0.00726392251815981</v>
      </c>
      <c r="O33" s="72">
        <v>0</v>
      </c>
      <c r="P33" s="72">
        <v>0</v>
      </c>
      <c r="Q33" s="72">
        <v>0</v>
      </c>
      <c r="R33" s="72">
        <v>0</v>
      </c>
      <c r="S33" s="72">
        <v>0.0847457627118644</v>
      </c>
      <c r="T33" s="72">
        <v>0</v>
      </c>
      <c r="U33" s="72">
        <v>0</v>
      </c>
      <c r="V33" s="72">
        <v>0</v>
      </c>
      <c r="W33" s="72">
        <v>0</v>
      </c>
      <c r="X33" s="72">
        <v>0.0217917675544794</v>
      </c>
      <c r="Y33" s="72">
        <v>0</v>
      </c>
      <c r="Z33" s="72">
        <v>0</v>
      </c>
      <c r="AA33" s="72">
        <v>0</v>
      </c>
      <c r="AB33" s="72">
        <v>0.0217917675544794</v>
      </c>
      <c r="AC33" s="72">
        <v>0.0314769975786925</v>
      </c>
      <c r="AD33" s="72">
        <v>0.0871670702179177</v>
      </c>
      <c r="AE33" s="72">
        <v>0</v>
      </c>
      <c r="AF33" s="72">
        <v>0.0774818401937046</v>
      </c>
      <c r="AG33" s="72">
        <v>0</v>
      </c>
      <c r="AH33" s="72">
        <v>0</v>
      </c>
      <c r="AI33" s="72">
        <v>0.305084745762712</v>
      </c>
      <c r="AJ33" s="72">
        <v>0</v>
      </c>
      <c r="AK33" s="72">
        <v>0</v>
      </c>
      <c r="AL33" s="72">
        <v>0.0193704600484261</v>
      </c>
      <c r="AM33" s="72">
        <v>0.0702179176755448</v>
      </c>
    </row>
    <row r="34" ht="13" spans="1:39">
      <c r="A34" s="21"/>
      <c r="B34" s="71">
        <v>5</v>
      </c>
      <c r="C34" s="72">
        <v>0</v>
      </c>
      <c r="D34" s="72">
        <v>0</v>
      </c>
      <c r="E34" s="72">
        <v>0</v>
      </c>
      <c r="F34" s="72">
        <v>0</v>
      </c>
      <c r="G34" s="72">
        <v>0</v>
      </c>
      <c r="H34" s="72">
        <v>0</v>
      </c>
      <c r="I34" s="72">
        <v>0</v>
      </c>
      <c r="J34" s="72">
        <v>0.0164948453608247</v>
      </c>
      <c r="K34" s="72">
        <v>0</v>
      </c>
      <c r="L34" s="72">
        <v>0.00824742268041237</v>
      </c>
      <c r="M34" s="72">
        <v>0.00412371134020619</v>
      </c>
      <c r="N34" s="72">
        <v>0.00206185567010309</v>
      </c>
      <c r="O34" s="72">
        <v>0</v>
      </c>
      <c r="P34" s="72">
        <v>0</v>
      </c>
      <c r="Q34" s="72">
        <v>0</v>
      </c>
      <c r="R34" s="72">
        <v>0</v>
      </c>
      <c r="S34" s="72">
        <v>0</v>
      </c>
      <c r="T34" s="72">
        <v>0</v>
      </c>
      <c r="U34" s="72">
        <v>0</v>
      </c>
      <c r="V34" s="72">
        <v>0.14020618556701</v>
      </c>
      <c r="W34" s="72">
        <v>0</v>
      </c>
      <c r="X34" s="72">
        <v>0</v>
      </c>
      <c r="Y34" s="72">
        <v>0</v>
      </c>
      <c r="Z34" s="72">
        <v>0.0391752577319588</v>
      </c>
      <c r="AA34" s="72">
        <v>0.0556701030927835</v>
      </c>
      <c r="AB34" s="72">
        <v>0.00412371134020619</v>
      </c>
      <c r="AC34" s="72">
        <v>0.0804123711340206</v>
      </c>
      <c r="AD34" s="72">
        <v>0.435051546391753</v>
      </c>
      <c r="AE34" s="72">
        <v>0</v>
      </c>
      <c r="AF34" s="72">
        <v>0.0865979381443299</v>
      </c>
      <c r="AG34" s="72">
        <v>0</v>
      </c>
      <c r="AH34" s="72">
        <v>0</v>
      </c>
      <c r="AI34" s="72">
        <v>0.00824742268041237</v>
      </c>
      <c r="AJ34" s="72">
        <v>0</v>
      </c>
      <c r="AK34" s="72">
        <v>0</v>
      </c>
      <c r="AL34" s="72">
        <v>0.0989690721649484</v>
      </c>
      <c r="AM34" s="72">
        <v>0.020618556701031</v>
      </c>
    </row>
    <row r="35" ht="13" spans="1:39">
      <c r="A35" s="21"/>
      <c r="B35" s="71">
        <v>6</v>
      </c>
      <c r="C35" s="72">
        <v>0</v>
      </c>
      <c r="D35" s="72">
        <v>0.0172530446549625</v>
      </c>
      <c r="E35" s="72">
        <v>0</v>
      </c>
      <c r="F35" s="72">
        <v>0</v>
      </c>
      <c r="G35" s="72">
        <v>0</v>
      </c>
      <c r="H35" s="72">
        <v>0</v>
      </c>
      <c r="I35" s="72">
        <v>0</v>
      </c>
      <c r="J35" s="72">
        <v>0</v>
      </c>
      <c r="K35" s="72">
        <v>0</v>
      </c>
      <c r="L35" s="72">
        <v>0.0219891745602463</v>
      </c>
      <c r="M35" s="72">
        <v>0.560554803789661</v>
      </c>
      <c r="N35" s="72">
        <v>0.00270635994587646</v>
      </c>
      <c r="O35" s="72">
        <v>0.179296346414315</v>
      </c>
      <c r="P35" s="72">
        <v>0</v>
      </c>
      <c r="Q35" s="72">
        <v>0</v>
      </c>
      <c r="R35" s="72">
        <v>0.0375507442490359</v>
      </c>
      <c r="S35" s="72">
        <v>0</v>
      </c>
      <c r="T35" s="72">
        <v>0.0280784844384683</v>
      </c>
      <c r="U35" s="72">
        <v>0</v>
      </c>
      <c r="V35" s="72">
        <v>0.00913396481733306</v>
      </c>
      <c r="W35" s="72">
        <v>0</v>
      </c>
      <c r="X35" s="72">
        <v>0</v>
      </c>
      <c r="Y35" s="72">
        <v>0</v>
      </c>
      <c r="Z35" s="72">
        <v>0.0656292286875044</v>
      </c>
      <c r="AA35" s="72">
        <v>0</v>
      </c>
      <c r="AB35" s="72">
        <v>0.00202976995940735</v>
      </c>
      <c r="AC35" s="72">
        <v>0.00608930987822204</v>
      </c>
      <c r="AD35" s="72">
        <v>0.00811907983762939</v>
      </c>
      <c r="AE35" s="72">
        <v>0</v>
      </c>
      <c r="AF35" s="72">
        <v>0.0128552097429132</v>
      </c>
      <c r="AG35" s="72">
        <v>0</v>
      </c>
      <c r="AH35" s="72">
        <v>0</v>
      </c>
      <c r="AI35" s="72">
        <v>0.0108254397835059</v>
      </c>
      <c r="AJ35" s="72">
        <v>0.00135317997293823</v>
      </c>
      <c r="AK35" s="72">
        <v>0</v>
      </c>
      <c r="AL35" s="72">
        <v>0.023680649526419</v>
      </c>
      <c r="AM35" s="72">
        <v>0.0128552097429132</v>
      </c>
    </row>
    <row r="36" ht="13" spans="1:39">
      <c r="A36" s="21"/>
      <c r="B36" s="71">
        <v>7</v>
      </c>
      <c r="C36" s="72">
        <v>0.000395256916996048</v>
      </c>
      <c r="D36" s="72">
        <v>0.000790513833992098</v>
      </c>
      <c r="E36" s="72">
        <v>0</v>
      </c>
      <c r="F36" s="72">
        <v>0</v>
      </c>
      <c r="G36" s="72">
        <v>0</v>
      </c>
      <c r="H36" s="72">
        <v>0</v>
      </c>
      <c r="I36" s="72">
        <v>0</v>
      </c>
      <c r="J36" s="72">
        <v>0</v>
      </c>
      <c r="K36" s="72">
        <v>0</v>
      </c>
      <c r="L36" s="72">
        <v>0.0146245059288538</v>
      </c>
      <c r="M36" s="72">
        <v>0.617786561264823</v>
      </c>
      <c r="N36" s="72">
        <v>0.00395256916996049</v>
      </c>
      <c r="O36" s="72">
        <v>0.128853754940711</v>
      </c>
      <c r="P36" s="72">
        <v>0</v>
      </c>
      <c r="Q36" s="72">
        <v>0</v>
      </c>
      <c r="R36" s="72">
        <v>0</v>
      </c>
      <c r="S36" s="72">
        <v>0</v>
      </c>
      <c r="T36" s="72">
        <v>0.00909090909090912</v>
      </c>
      <c r="U36" s="72">
        <v>0</v>
      </c>
      <c r="V36" s="72">
        <v>0.00276679841897233</v>
      </c>
      <c r="W36" s="72">
        <v>0</v>
      </c>
      <c r="X36" s="72">
        <v>0</v>
      </c>
      <c r="Y36" s="72">
        <v>0</v>
      </c>
      <c r="Z36" s="72">
        <v>0.110276679841897</v>
      </c>
      <c r="AA36" s="72">
        <v>0.00909090909090912</v>
      </c>
      <c r="AB36" s="72">
        <v>0.00237154150197629</v>
      </c>
      <c r="AC36" s="72">
        <v>0.0122529644268775</v>
      </c>
      <c r="AD36" s="72">
        <v>0.00988142292490119</v>
      </c>
      <c r="AE36" s="72">
        <v>0.00118577075098814</v>
      </c>
      <c r="AF36" s="72">
        <v>0.0284584980237155</v>
      </c>
      <c r="AG36" s="72">
        <v>0</v>
      </c>
      <c r="AH36" s="72">
        <v>0</v>
      </c>
      <c r="AI36" s="72">
        <v>0.000790513833992098</v>
      </c>
      <c r="AJ36" s="72">
        <v>0.00355731225296443</v>
      </c>
      <c r="AK36" s="72">
        <v>0</v>
      </c>
      <c r="AL36" s="72">
        <v>0.0138339920948616</v>
      </c>
      <c r="AM36" s="72">
        <v>0.0300395256916997</v>
      </c>
    </row>
    <row r="37" ht="13" spans="1:39">
      <c r="A37" s="21"/>
      <c r="B37" s="71">
        <v>8</v>
      </c>
      <c r="C37" s="72">
        <v>0</v>
      </c>
      <c r="D37" s="72">
        <v>0.00309437854564847</v>
      </c>
      <c r="E37" s="72">
        <v>0</v>
      </c>
      <c r="F37" s="72">
        <v>0.00206291903043231</v>
      </c>
      <c r="G37" s="72">
        <v>0</v>
      </c>
      <c r="H37" s="72">
        <v>0</v>
      </c>
      <c r="I37" s="72">
        <v>0</v>
      </c>
      <c r="J37" s="72">
        <v>0</v>
      </c>
      <c r="K37" s="72">
        <v>0</v>
      </c>
      <c r="L37" s="72">
        <v>0.0335224342445251</v>
      </c>
      <c r="M37" s="72">
        <v>0.730789066530644</v>
      </c>
      <c r="N37" s="72">
        <v>0.00618875709129694</v>
      </c>
      <c r="O37" s="72">
        <v>0.0159876224858504</v>
      </c>
      <c r="P37" s="72">
        <v>0</v>
      </c>
      <c r="Q37" s="72">
        <v>0</v>
      </c>
      <c r="R37" s="72">
        <v>0.0221763795771473</v>
      </c>
      <c r="S37" s="72">
        <v>0</v>
      </c>
      <c r="T37" s="72">
        <v>0.0108303249097696</v>
      </c>
      <c r="U37" s="72">
        <v>0</v>
      </c>
      <c r="V37" s="72">
        <v>0.00103145951521616</v>
      </c>
      <c r="W37" s="72">
        <v>0</v>
      </c>
      <c r="X37" s="72">
        <v>0</v>
      </c>
      <c r="Y37" s="72">
        <v>0</v>
      </c>
      <c r="Z37" s="72">
        <v>0.0995358432183588</v>
      </c>
      <c r="AA37" s="72">
        <v>0</v>
      </c>
      <c r="AB37" s="72">
        <v>0</v>
      </c>
      <c r="AC37" s="72">
        <v>0.00309437854564847</v>
      </c>
      <c r="AD37" s="72">
        <v>0</v>
      </c>
      <c r="AE37" s="72">
        <v>0</v>
      </c>
      <c r="AF37" s="72">
        <v>0.00412583806086462</v>
      </c>
      <c r="AG37" s="72">
        <v>0</v>
      </c>
      <c r="AH37" s="72">
        <v>0</v>
      </c>
      <c r="AI37" s="72">
        <v>0.0335224342445251</v>
      </c>
      <c r="AJ37" s="72">
        <v>0.00206291903043231</v>
      </c>
      <c r="AK37" s="72">
        <v>0</v>
      </c>
      <c r="AL37" s="72">
        <v>0.0175348117586746</v>
      </c>
      <c r="AM37" s="72">
        <v>0.0144404332130262</v>
      </c>
    </row>
    <row r="38" ht="13" spans="1:39">
      <c r="A38" s="21"/>
      <c r="B38" s="71">
        <v>9</v>
      </c>
      <c r="C38" s="72">
        <v>0</v>
      </c>
      <c r="D38" s="72">
        <v>0.000271886895051658</v>
      </c>
      <c r="E38" s="72">
        <v>0</v>
      </c>
      <c r="F38" s="72">
        <v>0.000815660685154976</v>
      </c>
      <c r="G38" s="72">
        <v>0</v>
      </c>
      <c r="H38" s="72">
        <v>0</v>
      </c>
      <c r="I38" s="72">
        <v>0</v>
      </c>
      <c r="J38" s="72">
        <v>0</v>
      </c>
      <c r="K38" s="72">
        <v>0</v>
      </c>
      <c r="L38" s="72">
        <v>0.011147362697118</v>
      </c>
      <c r="M38" s="72">
        <v>0.759108210984232</v>
      </c>
      <c r="N38" s="72">
        <v>0.000543773790103318</v>
      </c>
      <c r="O38" s="72">
        <v>0.00190320826536161</v>
      </c>
      <c r="P38" s="72">
        <v>0</v>
      </c>
      <c r="Q38" s="72">
        <v>0</v>
      </c>
      <c r="R38" s="72">
        <v>0</v>
      </c>
      <c r="S38" s="72">
        <v>0</v>
      </c>
      <c r="T38" s="72">
        <v>0.00163132137030995</v>
      </c>
      <c r="U38" s="72">
        <v>0.00299075584556825</v>
      </c>
      <c r="V38" s="72">
        <v>0.00380641653072323</v>
      </c>
      <c r="W38" s="72">
        <v>0</v>
      </c>
      <c r="X38" s="72">
        <v>0</v>
      </c>
      <c r="Y38" s="72">
        <v>0.00135943447525829</v>
      </c>
      <c r="Z38" s="72">
        <v>0.118542686242523</v>
      </c>
      <c r="AA38" s="72">
        <v>0</v>
      </c>
      <c r="AB38" s="72">
        <v>0</v>
      </c>
      <c r="AC38" s="72">
        <v>0.00299075584556825</v>
      </c>
      <c r="AD38" s="72">
        <v>0.0165851005981511</v>
      </c>
      <c r="AE38" s="72">
        <v>0</v>
      </c>
      <c r="AF38" s="72">
        <v>0.0410549211528003</v>
      </c>
      <c r="AG38" s="72">
        <v>0.000543773790103318</v>
      </c>
      <c r="AH38" s="72">
        <v>0</v>
      </c>
      <c r="AI38" s="72">
        <v>0.010331702011963</v>
      </c>
      <c r="AJ38" s="72">
        <v>0.00407830342577488</v>
      </c>
      <c r="AK38" s="72">
        <v>0</v>
      </c>
      <c r="AL38" s="72">
        <v>0.00190320826536161</v>
      </c>
      <c r="AM38" s="72">
        <v>0.0203915171288744</v>
      </c>
    </row>
    <row r="39" ht="13" spans="1:39">
      <c r="A39" s="21"/>
      <c r="B39" s="71">
        <v>10</v>
      </c>
      <c r="C39" s="72">
        <v>0</v>
      </c>
      <c r="D39" s="72">
        <v>0.00181983621474067</v>
      </c>
      <c r="E39" s="72">
        <v>0</v>
      </c>
      <c r="F39" s="72">
        <v>0</v>
      </c>
      <c r="G39" s="72">
        <v>0</v>
      </c>
      <c r="H39" s="72">
        <v>0</v>
      </c>
      <c r="I39" s="72">
        <v>0</v>
      </c>
      <c r="J39" s="72">
        <v>0</v>
      </c>
      <c r="K39" s="72">
        <v>0</v>
      </c>
      <c r="L39" s="72">
        <v>0.0737033666969973</v>
      </c>
      <c r="M39" s="72">
        <v>0.716105550500455</v>
      </c>
      <c r="N39" s="72">
        <v>0.0100090991810737</v>
      </c>
      <c r="O39" s="72">
        <v>0.00272975432211101</v>
      </c>
      <c r="P39" s="72">
        <v>0</v>
      </c>
      <c r="Q39" s="72">
        <v>0</v>
      </c>
      <c r="R39" s="72">
        <v>0</v>
      </c>
      <c r="S39" s="72">
        <v>0</v>
      </c>
      <c r="T39" s="72">
        <v>0</v>
      </c>
      <c r="U39" s="72">
        <v>0</v>
      </c>
      <c r="V39" s="72">
        <v>0.000909918107370337</v>
      </c>
      <c r="W39" s="72">
        <v>0</v>
      </c>
      <c r="X39" s="72">
        <v>0</v>
      </c>
      <c r="Y39" s="72">
        <v>0</v>
      </c>
      <c r="Z39" s="72">
        <v>0.141947224749773</v>
      </c>
      <c r="AA39" s="72">
        <v>0</v>
      </c>
      <c r="AB39" s="72">
        <v>0</v>
      </c>
      <c r="AC39" s="72">
        <v>0</v>
      </c>
      <c r="AD39" s="72">
        <v>0</v>
      </c>
      <c r="AE39" s="72">
        <v>0</v>
      </c>
      <c r="AF39" s="72">
        <v>0.0318471337579618</v>
      </c>
      <c r="AG39" s="72">
        <v>0</v>
      </c>
      <c r="AH39" s="72">
        <v>0</v>
      </c>
      <c r="AI39" s="72">
        <v>0</v>
      </c>
      <c r="AJ39" s="72">
        <v>0</v>
      </c>
      <c r="AK39" s="72">
        <v>0</v>
      </c>
      <c r="AL39" s="72">
        <v>0.0100090991810737</v>
      </c>
      <c r="AM39" s="72">
        <v>0.010919017288444</v>
      </c>
    </row>
    <row r="40" ht="13" spans="1:39">
      <c r="A40" s="21"/>
      <c r="B40" s="71">
        <v>11</v>
      </c>
      <c r="C40" s="72">
        <v>0</v>
      </c>
      <c r="D40" s="72">
        <v>0</v>
      </c>
      <c r="E40" s="72">
        <v>0</v>
      </c>
      <c r="F40" s="72">
        <v>0</v>
      </c>
      <c r="G40" s="72">
        <v>0</v>
      </c>
      <c r="H40" s="72">
        <v>0</v>
      </c>
      <c r="I40" s="72">
        <v>0</v>
      </c>
      <c r="J40" s="72">
        <v>0</v>
      </c>
      <c r="K40" s="72">
        <v>0</v>
      </c>
      <c r="L40" s="72">
        <v>0.0404792746114514</v>
      </c>
      <c r="M40" s="72">
        <v>0.771696891192708</v>
      </c>
      <c r="N40" s="72">
        <v>0.00129533678756645</v>
      </c>
      <c r="O40" s="72">
        <v>0.00712435233161543</v>
      </c>
      <c r="P40" s="72">
        <v>0</v>
      </c>
      <c r="Q40" s="72">
        <v>0</v>
      </c>
      <c r="R40" s="72">
        <v>0</v>
      </c>
      <c r="S40" s="72">
        <v>0</v>
      </c>
      <c r="T40" s="72">
        <v>0.0430699481865842</v>
      </c>
      <c r="U40" s="72">
        <v>0</v>
      </c>
      <c r="V40" s="72">
        <v>0</v>
      </c>
      <c r="W40" s="72">
        <v>0</v>
      </c>
      <c r="X40" s="72">
        <v>0.0103626943005316</v>
      </c>
      <c r="Y40" s="72">
        <v>0</v>
      </c>
      <c r="Z40" s="72">
        <v>0.0476036269430668</v>
      </c>
      <c r="AA40" s="72">
        <v>0</v>
      </c>
      <c r="AB40" s="72">
        <v>0.00161917098445806</v>
      </c>
      <c r="AC40" s="72">
        <v>0.00259067357513289</v>
      </c>
      <c r="AD40" s="72">
        <v>0</v>
      </c>
      <c r="AE40" s="72">
        <v>0</v>
      </c>
      <c r="AF40" s="72">
        <v>0.00226683937824128</v>
      </c>
      <c r="AG40" s="72">
        <v>0.00161917098445806</v>
      </c>
      <c r="AH40" s="72">
        <v>0.000647668393783224</v>
      </c>
      <c r="AI40" s="72">
        <v>0.0155440414507973</v>
      </c>
      <c r="AJ40" s="72">
        <v>0</v>
      </c>
      <c r="AK40" s="72">
        <v>0</v>
      </c>
      <c r="AL40" s="72">
        <v>0.0103626943005316</v>
      </c>
      <c r="AM40" s="72">
        <v>0.0437176165803675</v>
      </c>
    </row>
    <row r="41" ht="13" spans="1:39">
      <c r="A41" s="37"/>
      <c r="B41" s="73">
        <v>12</v>
      </c>
      <c r="C41" s="74">
        <v>0</v>
      </c>
      <c r="D41" s="74">
        <v>0</v>
      </c>
      <c r="E41" s="74">
        <v>0</v>
      </c>
      <c r="F41" s="74">
        <v>0</v>
      </c>
      <c r="G41" s="74">
        <v>0</v>
      </c>
      <c r="H41" s="74">
        <v>0</v>
      </c>
      <c r="I41" s="74">
        <v>0</v>
      </c>
      <c r="J41" s="74">
        <v>0</v>
      </c>
      <c r="K41" s="74">
        <v>0</v>
      </c>
      <c r="L41" s="74">
        <v>0.0176355323318208</v>
      </c>
      <c r="M41" s="74">
        <v>0.905943827564275</v>
      </c>
      <c r="N41" s="74">
        <v>0.0065316786414151</v>
      </c>
      <c r="O41" s="74">
        <v>0.00375571521881369</v>
      </c>
      <c r="P41" s="74">
        <v>0</v>
      </c>
      <c r="Q41" s="74">
        <v>0</v>
      </c>
      <c r="R41" s="74">
        <v>0.01943174395821</v>
      </c>
      <c r="S41" s="74">
        <v>0</v>
      </c>
      <c r="T41" s="74">
        <v>0.00261267145656604</v>
      </c>
      <c r="U41" s="74">
        <v>0</v>
      </c>
      <c r="V41" s="74">
        <v>0</v>
      </c>
      <c r="W41" s="74">
        <v>0</v>
      </c>
      <c r="X41" s="74">
        <v>0.000326583932070756</v>
      </c>
      <c r="Y41" s="74">
        <v>0</v>
      </c>
      <c r="Z41" s="74">
        <v>0.0202482037883868</v>
      </c>
      <c r="AA41" s="74">
        <v>0</v>
      </c>
      <c r="AB41" s="74">
        <v>0</v>
      </c>
      <c r="AC41" s="74">
        <v>0</v>
      </c>
      <c r="AD41" s="74">
        <v>0</v>
      </c>
      <c r="AE41" s="74">
        <v>0</v>
      </c>
      <c r="AF41" s="74">
        <v>0</v>
      </c>
      <c r="AG41" s="74">
        <v>0.00195950359242453</v>
      </c>
      <c r="AH41" s="74">
        <v>0</v>
      </c>
      <c r="AI41" s="74">
        <v>0.0213912475506345</v>
      </c>
      <c r="AJ41" s="74">
        <v>0</v>
      </c>
      <c r="AK41" s="74">
        <v>0</v>
      </c>
      <c r="AL41" s="74">
        <v>0</v>
      </c>
      <c r="AM41" s="74">
        <v>0.000163291966035378</v>
      </c>
    </row>
  </sheetData>
  <mergeCells count="5">
    <mergeCell ref="A1:AM1"/>
    <mergeCell ref="A3:A11"/>
    <mergeCell ref="A12:A22"/>
    <mergeCell ref="A23:A30"/>
    <mergeCell ref="A31:A41"/>
  </mergeCells>
  <conditionalFormatting sqref="C2:AM2">
    <cfRule type="duplicateValues" dxfId="0" priority="1"/>
  </conditionalFormatting>
  <pageMargins left="0.7" right="0.7" top="0.75" bottom="0.75" header="0.3" footer="0.3"/>
  <pageSetup paperSize="9" orientation="landscape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9"/>
  <sheetViews>
    <sheetView zoomScale="118" zoomScaleNormal="118" workbookViewId="0">
      <selection activeCell="F60" sqref="F60"/>
    </sheetView>
  </sheetViews>
  <sheetFormatPr defaultColWidth="9" defaultRowHeight="12.5"/>
  <cols>
    <col min="1" max="1" width="9" style="42"/>
    <col min="2" max="2" width="5.375" style="43" customWidth="1"/>
    <col min="3" max="3" width="13.5" style="43" customWidth="1"/>
    <col min="4" max="4" width="12.625" style="44" customWidth="1"/>
    <col min="5" max="5" width="32.25" style="43" customWidth="1"/>
    <col min="6" max="6" width="14.5" style="45" customWidth="1"/>
    <col min="7" max="7" width="15.25" style="45" customWidth="1"/>
    <col min="8" max="8" width="7.125" style="45" customWidth="1"/>
    <col min="9" max="9" width="7.375" style="45" customWidth="1"/>
    <col min="10" max="10" width="6.75" style="45" customWidth="1"/>
    <col min="11" max="11" width="16.5" style="45" customWidth="1"/>
    <col min="12" max="12" width="21.125" style="43" customWidth="1"/>
    <col min="13" max="13" width="20.875" style="43" customWidth="1"/>
    <col min="14" max="14" width="11.125" style="43" customWidth="1"/>
    <col min="15" max="15" width="9" style="43"/>
    <col min="16" max="16" width="7.375" style="43" customWidth="1"/>
    <col min="17" max="17" width="10.375" style="43" customWidth="1"/>
    <col min="18" max="18" width="14.625" style="43" customWidth="1"/>
    <col min="19" max="19" width="21.375" style="43" customWidth="1"/>
    <col min="20" max="20" width="13.375" style="43" customWidth="1"/>
    <col min="21" max="21" width="12.75" style="43" customWidth="1"/>
    <col min="22" max="22" width="13.25" style="43" customWidth="1"/>
    <col min="23" max="23" width="14" style="43" customWidth="1"/>
    <col min="24" max="25" width="9" style="43"/>
    <col min="26" max="26" width="20.5" style="43" customWidth="1"/>
    <col min="27" max="27" width="11.125" style="43" customWidth="1"/>
    <col min="28" max="16384" width="9" style="43"/>
  </cols>
  <sheetData>
    <row r="1" s="40" customFormat="1" ht="35.25" customHeight="1" spans="1:26">
      <c r="A1" s="13" t="s">
        <v>11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="41" customFormat="1" ht="15.75" customHeight="1" spans="1:26">
      <c r="A2" s="46" t="s">
        <v>1</v>
      </c>
      <c r="B2" s="47" t="s">
        <v>112</v>
      </c>
      <c r="C2" s="48" t="s">
        <v>113</v>
      </c>
      <c r="D2" s="49" t="s">
        <v>114</v>
      </c>
      <c r="E2" s="48" t="s">
        <v>115</v>
      </c>
      <c r="F2" s="50" t="s">
        <v>116</v>
      </c>
      <c r="G2" s="51" t="s">
        <v>117</v>
      </c>
      <c r="H2" s="51" t="s">
        <v>118</v>
      </c>
      <c r="I2" s="47" t="s">
        <v>119</v>
      </c>
      <c r="J2" s="51" t="s">
        <v>120</v>
      </c>
      <c r="K2" s="52" t="s">
        <v>121</v>
      </c>
      <c r="L2" s="53" t="s">
        <v>122</v>
      </c>
      <c r="M2" s="48" t="s">
        <v>123</v>
      </c>
      <c r="N2" s="48" t="s">
        <v>124</v>
      </c>
      <c r="O2" s="48" t="s">
        <v>125</v>
      </c>
      <c r="P2" s="48" t="s">
        <v>126</v>
      </c>
      <c r="Q2" s="48" t="s">
        <v>127</v>
      </c>
      <c r="R2" s="48" t="s">
        <v>128</v>
      </c>
      <c r="S2" s="48" t="s">
        <v>129</v>
      </c>
      <c r="T2" s="54" t="s">
        <v>130</v>
      </c>
      <c r="U2" s="53" t="s">
        <v>131</v>
      </c>
      <c r="V2" s="53" t="s">
        <v>132</v>
      </c>
      <c r="W2" s="53" t="s">
        <v>133</v>
      </c>
      <c r="X2" s="48" t="s">
        <v>134</v>
      </c>
      <c r="Y2" s="48" t="s">
        <v>135</v>
      </c>
      <c r="Z2" s="48" t="s">
        <v>136</v>
      </c>
    </row>
    <row r="3" ht="13" spans="1:26">
      <c r="A3" s="42">
        <v>2020</v>
      </c>
      <c r="B3" s="21">
        <v>1</v>
      </c>
      <c r="C3" s="43">
        <v>23</v>
      </c>
      <c r="D3" s="55">
        <v>0.246</v>
      </c>
      <c r="E3" s="45">
        <v>1</v>
      </c>
      <c r="F3" s="55">
        <v>0</v>
      </c>
      <c r="G3" s="55">
        <v>0.098</v>
      </c>
      <c r="H3" s="55">
        <v>0.518</v>
      </c>
      <c r="I3" s="55">
        <v>0</v>
      </c>
      <c r="J3" s="55">
        <v>0.21</v>
      </c>
      <c r="K3" s="56">
        <v>0.019</v>
      </c>
      <c r="L3" s="45">
        <v>3</v>
      </c>
      <c r="M3" s="45">
        <v>31.5</v>
      </c>
      <c r="N3" s="45">
        <v>29.7</v>
      </c>
      <c r="O3" s="45">
        <v>33.2115</v>
      </c>
      <c r="P3" s="45">
        <v>8.33</v>
      </c>
      <c r="Q3" s="45">
        <v>5.365</v>
      </c>
      <c r="R3" s="45">
        <v>0.595</v>
      </c>
      <c r="S3" s="45">
        <v>6.8</v>
      </c>
      <c r="T3" s="45">
        <v>0.0238</v>
      </c>
      <c r="U3" s="45">
        <v>0.00675</v>
      </c>
      <c r="V3" s="45">
        <v>0.0164</v>
      </c>
      <c r="W3" s="45">
        <v>0.0032</v>
      </c>
      <c r="X3" s="45">
        <v>0.1825</v>
      </c>
      <c r="Y3" s="45">
        <v>0.01355</v>
      </c>
      <c r="Z3" s="45">
        <v>4.685</v>
      </c>
    </row>
    <row r="4" ht="13" spans="1:26">
      <c r="B4" s="21">
        <v>2</v>
      </c>
      <c r="C4" s="43">
        <v>18</v>
      </c>
      <c r="D4" s="55">
        <v>0.314</v>
      </c>
      <c r="E4" s="45">
        <v>3</v>
      </c>
      <c r="F4" s="55">
        <v>0</v>
      </c>
      <c r="G4" s="55">
        <v>0</v>
      </c>
      <c r="H4" s="55">
        <v>0.515</v>
      </c>
      <c r="I4" s="55">
        <v>0</v>
      </c>
      <c r="J4" s="55">
        <v>0.118</v>
      </c>
      <c r="K4" s="56">
        <v>0</v>
      </c>
      <c r="L4" s="45">
        <v>83.5</v>
      </c>
      <c r="M4" s="45">
        <v>95</v>
      </c>
      <c r="N4" s="45">
        <v>30</v>
      </c>
      <c r="O4" s="45">
        <v>33.2445</v>
      </c>
      <c r="P4" s="45">
        <v>8.315</v>
      </c>
      <c r="Q4" s="45">
        <v>5.585</v>
      </c>
      <c r="R4" s="45">
        <v>0.33</v>
      </c>
      <c r="S4" s="45">
        <v>7.5</v>
      </c>
      <c r="T4" s="45">
        <v>0.03475</v>
      </c>
      <c r="U4" s="45">
        <v>0.0054</v>
      </c>
      <c r="V4" s="45">
        <v>0.0206</v>
      </c>
      <c r="W4" s="45">
        <v>0.0054</v>
      </c>
      <c r="X4" s="45">
        <v>0.2505</v>
      </c>
      <c r="Y4" s="45">
        <v>0.01495</v>
      </c>
      <c r="Z4" s="45">
        <v>5.645</v>
      </c>
    </row>
    <row r="5" ht="13" spans="1:26">
      <c r="B5" s="21">
        <v>4</v>
      </c>
      <c r="C5" s="43">
        <v>26</v>
      </c>
      <c r="D5" s="55">
        <v>0.106</v>
      </c>
      <c r="E5" s="45">
        <v>2.53</v>
      </c>
      <c r="F5" s="55">
        <v>0.006</v>
      </c>
      <c r="G5" s="55">
        <v>0.031</v>
      </c>
      <c r="H5" s="55">
        <v>0.553</v>
      </c>
      <c r="I5" s="55">
        <v>0.006</v>
      </c>
      <c r="J5" s="55">
        <v>0.263</v>
      </c>
      <c r="K5" s="56">
        <v>0.04</v>
      </c>
      <c r="L5" s="45">
        <v>46</v>
      </c>
      <c r="M5" s="45">
        <v>44.67</v>
      </c>
      <c r="N5" s="45">
        <v>29.4</v>
      </c>
      <c r="O5" s="45">
        <v>32.1495</v>
      </c>
      <c r="P5" s="45">
        <v>8.435</v>
      </c>
      <c r="Q5" s="45">
        <v>6.24</v>
      </c>
      <c r="R5" s="45">
        <v>0.465</v>
      </c>
      <c r="S5" s="45">
        <v>8.4</v>
      </c>
      <c r="T5" s="45">
        <v>0.0089</v>
      </c>
      <c r="U5" s="45">
        <v>0.00445</v>
      </c>
      <c r="V5" s="45">
        <v>0.0195</v>
      </c>
      <c r="W5" s="45">
        <v>0.00275</v>
      </c>
      <c r="X5" s="45">
        <v>0.23</v>
      </c>
      <c r="Y5" s="45">
        <v>0.0127</v>
      </c>
      <c r="Z5" s="45">
        <v>9.285</v>
      </c>
    </row>
    <row r="6" ht="13" spans="1:26">
      <c r="B6" s="21">
        <v>5</v>
      </c>
      <c r="C6" s="43">
        <v>22</v>
      </c>
      <c r="D6" s="55">
        <v>0.116</v>
      </c>
      <c r="E6" s="45">
        <v>0.6</v>
      </c>
      <c r="F6" s="55">
        <v>0.009</v>
      </c>
      <c r="G6" s="55">
        <v>0.009</v>
      </c>
      <c r="H6" s="55">
        <v>0.385</v>
      </c>
      <c r="I6" s="55">
        <v>0.002</v>
      </c>
      <c r="J6" s="55">
        <v>0.178</v>
      </c>
      <c r="K6" s="56">
        <v>0.023</v>
      </c>
      <c r="L6" s="45">
        <v>41</v>
      </c>
      <c r="M6" s="45">
        <v>264.5</v>
      </c>
      <c r="N6" s="45">
        <v>29.7</v>
      </c>
      <c r="O6" s="45">
        <v>31.767</v>
      </c>
      <c r="P6" s="45">
        <v>8.415</v>
      </c>
      <c r="Q6" s="45">
        <v>6.385</v>
      </c>
      <c r="R6" s="45">
        <v>0.54</v>
      </c>
      <c r="S6" s="45">
        <v>9.8</v>
      </c>
      <c r="T6" s="45">
        <v>0.01145</v>
      </c>
      <c r="U6" s="45">
        <v>0.00325</v>
      </c>
      <c r="V6" s="45">
        <v>0.0181</v>
      </c>
      <c r="W6" s="45">
        <v>0.00255</v>
      </c>
      <c r="X6" s="45">
        <v>0.201</v>
      </c>
      <c r="Y6" s="45">
        <v>0.01365</v>
      </c>
      <c r="Z6" s="45">
        <v>12.33</v>
      </c>
    </row>
    <row r="7" ht="13" spans="1:26">
      <c r="B7" s="21">
        <v>6</v>
      </c>
      <c r="C7" s="43">
        <v>20</v>
      </c>
      <c r="D7" s="55">
        <v>0.127</v>
      </c>
      <c r="E7" s="45">
        <v>0.2</v>
      </c>
      <c r="F7" s="55">
        <v>0.031</v>
      </c>
      <c r="G7" s="55">
        <v>0.118</v>
      </c>
      <c r="H7" s="55">
        <v>0.717</v>
      </c>
      <c r="I7" s="55">
        <v>0</v>
      </c>
      <c r="J7" s="55">
        <v>0.038</v>
      </c>
      <c r="K7" s="56">
        <v>0</v>
      </c>
      <c r="L7" s="45">
        <v>24.5</v>
      </c>
      <c r="M7" s="45">
        <v>106.5</v>
      </c>
      <c r="N7" s="45">
        <v>29.6</v>
      </c>
      <c r="O7" s="45">
        <v>31.805</v>
      </c>
      <c r="P7" s="45">
        <v>8.405</v>
      </c>
      <c r="Q7" s="45">
        <v>6.08</v>
      </c>
      <c r="R7" s="45">
        <v>0.555</v>
      </c>
      <c r="S7" s="45">
        <v>5.35</v>
      </c>
      <c r="T7" s="45">
        <v>0.0037</v>
      </c>
      <c r="U7" s="45">
        <v>0.002</v>
      </c>
      <c r="V7" s="45">
        <v>0.0062</v>
      </c>
      <c r="W7" s="45">
        <v>0.002</v>
      </c>
      <c r="X7" s="45">
        <v>0.1495</v>
      </c>
      <c r="Y7" s="45">
        <v>0.00965</v>
      </c>
      <c r="Z7" s="45">
        <v>14.055</v>
      </c>
    </row>
    <row r="8" ht="13" spans="1:26">
      <c r="B8" s="21">
        <v>7</v>
      </c>
      <c r="C8" s="43">
        <v>23</v>
      </c>
      <c r="D8" s="55">
        <v>0.214</v>
      </c>
      <c r="E8" s="45">
        <v>1.4</v>
      </c>
      <c r="F8" s="55">
        <v>0</v>
      </c>
      <c r="G8" s="55">
        <v>0.014</v>
      </c>
      <c r="H8" s="55">
        <v>0.448</v>
      </c>
      <c r="I8" s="55">
        <v>0.001</v>
      </c>
      <c r="J8" s="55">
        <v>0.122</v>
      </c>
      <c r="K8" s="56">
        <v>0.125</v>
      </c>
      <c r="L8" s="45">
        <v>31</v>
      </c>
      <c r="M8" s="45">
        <v>173.5</v>
      </c>
      <c r="N8" s="45">
        <v>30</v>
      </c>
      <c r="O8" s="45">
        <v>32.2325</v>
      </c>
      <c r="P8" s="45">
        <v>8.415</v>
      </c>
      <c r="Q8" s="45">
        <v>6.04</v>
      </c>
      <c r="R8" s="45">
        <v>0.25</v>
      </c>
      <c r="S8" s="45">
        <v>5.4</v>
      </c>
      <c r="T8" s="45">
        <v>0.00855</v>
      </c>
      <c r="U8" s="45">
        <v>0.0032</v>
      </c>
      <c r="V8" s="45">
        <v>0.01715</v>
      </c>
      <c r="W8" s="45">
        <v>0.0041</v>
      </c>
      <c r="X8" s="45">
        <v>0.1645</v>
      </c>
      <c r="Y8" s="45">
        <v>0.01075</v>
      </c>
      <c r="Z8" s="45">
        <v>5.52</v>
      </c>
    </row>
    <row r="9" ht="13" spans="1:26">
      <c r="B9" s="21">
        <v>8</v>
      </c>
      <c r="C9" s="43">
        <v>10</v>
      </c>
      <c r="D9" s="55">
        <v>0.058</v>
      </c>
      <c r="E9" s="45">
        <v>0.2</v>
      </c>
      <c r="F9" s="55">
        <v>0.049</v>
      </c>
      <c r="G9" s="55">
        <v>0</v>
      </c>
      <c r="H9" s="55">
        <v>0.901</v>
      </c>
      <c r="I9" s="55">
        <v>0</v>
      </c>
      <c r="J9" s="55">
        <v>0.038</v>
      </c>
      <c r="K9" s="56">
        <v>0</v>
      </c>
      <c r="L9" s="45">
        <v>39.5</v>
      </c>
      <c r="M9" s="45">
        <v>149</v>
      </c>
      <c r="N9" s="45">
        <v>29.9</v>
      </c>
      <c r="O9" s="45">
        <v>32.1735</v>
      </c>
      <c r="P9" s="45">
        <v>8.42</v>
      </c>
      <c r="Q9" s="45">
        <v>6.235</v>
      </c>
      <c r="R9" s="45">
        <v>0.41</v>
      </c>
      <c r="S9" s="45">
        <v>6.4</v>
      </c>
      <c r="T9" s="45">
        <v>0.00565</v>
      </c>
      <c r="U9" s="45">
        <v>0.00205</v>
      </c>
      <c r="V9" s="45">
        <v>0.01895</v>
      </c>
      <c r="W9" s="45">
        <v>0.0011</v>
      </c>
      <c r="X9" s="45">
        <v>0.151</v>
      </c>
      <c r="Y9" s="45">
        <v>0.00865</v>
      </c>
      <c r="Z9" s="45">
        <v>6.14</v>
      </c>
    </row>
    <row r="10" ht="13" spans="1:26">
      <c r="B10" s="21">
        <v>9</v>
      </c>
      <c r="C10" s="43">
        <v>30</v>
      </c>
      <c r="D10" s="55">
        <v>0.124</v>
      </c>
      <c r="E10" s="45">
        <v>0.4</v>
      </c>
      <c r="F10" s="55">
        <v>0</v>
      </c>
      <c r="G10" s="55">
        <v>0.011</v>
      </c>
      <c r="H10" s="55">
        <v>0.451</v>
      </c>
      <c r="I10" s="55">
        <v>0.295</v>
      </c>
      <c r="J10" s="55">
        <v>0.015</v>
      </c>
      <c r="K10" s="56">
        <v>0.109</v>
      </c>
      <c r="L10" s="45">
        <v>11.3</v>
      </c>
      <c r="M10" s="45">
        <v>14.67</v>
      </c>
      <c r="N10" s="45">
        <v>30.4</v>
      </c>
      <c r="O10" s="45">
        <v>31.901</v>
      </c>
      <c r="P10" s="45">
        <v>8.455</v>
      </c>
      <c r="Q10" s="45">
        <v>6.165</v>
      </c>
      <c r="R10" s="45">
        <v>0.51</v>
      </c>
      <c r="S10" s="45">
        <v>6.6</v>
      </c>
      <c r="T10" s="45">
        <v>0.00795</v>
      </c>
      <c r="U10" s="45">
        <v>0.0022</v>
      </c>
      <c r="V10" s="45">
        <v>0.01645</v>
      </c>
      <c r="W10" s="45">
        <v>0.0009</v>
      </c>
      <c r="X10" s="45">
        <v>0.161</v>
      </c>
      <c r="Y10" s="45">
        <v>0.0108</v>
      </c>
      <c r="Z10" s="45">
        <v>5.525</v>
      </c>
    </row>
    <row r="11" ht="13" spans="1:26">
      <c r="B11" s="21">
        <v>11</v>
      </c>
      <c r="C11" s="43">
        <v>13</v>
      </c>
      <c r="D11" s="55">
        <v>0.212</v>
      </c>
      <c r="E11" s="45">
        <v>0.8</v>
      </c>
      <c r="F11" s="55">
        <v>0.009</v>
      </c>
      <c r="G11" s="55">
        <v>0.085</v>
      </c>
      <c r="H11" s="55">
        <v>0.626</v>
      </c>
      <c r="I11" s="55">
        <v>0</v>
      </c>
      <c r="J11" s="55">
        <v>0.016</v>
      </c>
      <c r="K11" s="56">
        <v>0.146</v>
      </c>
      <c r="L11" s="45">
        <v>2</v>
      </c>
      <c r="M11" s="45">
        <v>171</v>
      </c>
      <c r="N11" s="45">
        <v>22</v>
      </c>
      <c r="O11" s="45">
        <v>33.8375</v>
      </c>
      <c r="P11" s="45">
        <v>8.31</v>
      </c>
      <c r="Q11" s="45">
        <v>6.31</v>
      </c>
      <c r="R11" s="45">
        <v>0.38</v>
      </c>
      <c r="S11" s="45">
        <v>2</v>
      </c>
      <c r="T11" s="45">
        <v>0.0256</v>
      </c>
      <c r="U11" s="45">
        <v>0.01335</v>
      </c>
      <c r="V11" s="45" t="s">
        <v>11</v>
      </c>
      <c r="W11" s="45">
        <v>0.00335</v>
      </c>
      <c r="X11" s="45">
        <v>0.359</v>
      </c>
      <c r="Y11" s="45">
        <v>0.0195</v>
      </c>
      <c r="Z11" s="45">
        <v>1.43</v>
      </c>
    </row>
    <row r="12" ht="13" spans="1:26">
      <c r="B12" s="21">
        <v>12</v>
      </c>
      <c r="C12" s="43">
        <v>17</v>
      </c>
      <c r="D12" s="55">
        <v>0.102</v>
      </c>
      <c r="E12" s="45">
        <v>0.8</v>
      </c>
      <c r="F12" s="55">
        <v>0.366</v>
      </c>
      <c r="G12" s="55">
        <v>0</v>
      </c>
      <c r="H12" s="55">
        <v>0.792</v>
      </c>
      <c r="I12" s="55">
        <v>0</v>
      </c>
      <c r="J12" s="55">
        <v>0</v>
      </c>
      <c r="K12" s="56">
        <v>0.039</v>
      </c>
      <c r="L12" s="45">
        <v>10</v>
      </c>
      <c r="M12" s="45">
        <v>228</v>
      </c>
      <c r="N12" s="45">
        <v>22.3</v>
      </c>
      <c r="O12" s="45">
        <v>33.851</v>
      </c>
      <c r="P12" s="45">
        <v>8.31</v>
      </c>
      <c r="Q12" s="45">
        <v>6.265</v>
      </c>
      <c r="R12" s="45">
        <v>0.34</v>
      </c>
      <c r="S12" s="45">
        <v>6.5</v>
      </c>
      <c r="T12" s="45">
        <v>0.07605</v>
      </c>
      <c r="U12" s="45">
        <v>0.0076</v>
      </c>
      <c r="V12" s="45" t="s">
        <v>11</v>
      </c>
      <c r="W12" s="45">
        <v>0.0094</v>
      </c>
      <c r="X12" s="45">
        <v>0.283</v>
      </c>
      <c r="Y12" s="45">
        <v>0.0208</v>
      </c>
      <c r="Z12" s="45">
        <v>1.61</v>
      </c>
    </row>
    <row r="13" ht="13" spans="1:26">
      <c r="A13" s="42">
        <v>2021</v>
      </c>
      <c r="B13" s="21">
        <v>1</v>
      </c>
      <c r="C13" s="57">
        <v>23</v>
      </c>
      <c r="D13" s="56">
        <v>0.153</v>
      </c>
      <c r="E13" s="56">
        <v>0.4</v>
      </c>
      <c r="F13" s="56">
        <v>0</v>
      </c>
      <c r="G13" s="56">
        <v>0</v>
      </c>
      <c r="H13" s="56">
        <v>0.478</v>
      </c>
      <c r="I13" s="56">
        <v>0.056</v>
      </c>
      <c r="J13" s="56">
        <v>0.178</v>
      </c>
      <c r="K13" s="45">
        <v>0.135</v>
      </c>
      <c r="L13" s="56">
        <v>3.5</v>
      </c>
      <c r="M13" s="56">
        <v>88</v>
      </c>
      <c r="N13" s="45">
        <v>29.9</v>
      </c>
      <c r="O13" s="45">
        <v>33.838</v>
      </c>
      <c r="P13" s="45">
        <v>8.055</v>
      </c>
      <c r="Q13" s="45">
        <v>5.17</v>
      </c>
      <c r="R13" s="45">
        <v>0.4</v>
      </c>
      <c r="S13" s="45">
        <v>8.95</v>
      </c>
      <c r="T13" s="45">
        <v>0.0141</v>
      </c>
      <c r="U13" s="45">
        <v>0.0661</v>
      </c>
      <c r="V13" s="45">
        <v>0.02595</v>
      </c>
      <c r="W13" s="45">
        <v>0.10615</v>
      </c>
      <c r="X13" s="45">
        <v>0.2395</v>
      </c>
      <c r="Y13" s="45">
        <v>0.02055</v>
      </c>
      <c r="Z13" s="45">
        <v>1.08</v>
      </c>
    </row>
    <row r="14" ht="13" spans="1:26">
      <c r="B14" s="21">
        <v>2</v>
      </c>
      <c r="C14" s="57">
        <v>29</v>
      </c>
      <c r="D14" s="56">
        <v>0.324</v>
      </c>
      <c r="E14" s="56">
        <v>1.8</v>
      </c>
      <c r="F14" s="56">
        <v>0</v>
      </c>
      <c r="G14" s="56">
        <v>0</v>
      </c>
      <c r="H14" s="56">
        <v>0.356</v>
      </c>
      <c r="I14" s="56">
        <v>0.185</v>
      </c>
      <c r="J14" s="56">
        <v>0.09</v>
      </c>
      <c r="K14" s="45">
        <v>0.015</v>
      </c>
      <c r="L14" s="56">
        <v>109.5</v>
      </c>
      <c r="M14" s="56">
        <v>776.5</v>
      </c>
      <c r="N14" s="45">
        <v>30</v>
      </c>
      <c r="O14" s="45">
        <v>34.2175</v>
      </c>
      <c r="P14" s="45">
        <v>8.085</v>
      </c>
      <c r="Q14" s="45">
        <v>5.76</v>
      </c>
      <c r="R14" s="45">
        <v>0.305</v>
      </c>
      <c r="S14" s="45">
        <v>9.5</v>
      </c>
      <c r="T14" s="45">
        <v>0.004545</v>
      </c>
      <c r="U14" s="45">
        <v>0.03085</v>
      </c>
      <c r="V14" s="45">
        <v>0.0192</v>
      </c>
      <c r="W14" s="45">
        <v>0.054595</v>
      </c>
      <c r="X14" s="45">
        <v>0.196</v>
      </c>
      <c r="Y14" s="45">
        <v>0.04005</v>
      </c>
      <c r="Z14" s="45">
        <v>0.475</v>
      </c>
    </row>
    <row r="15" ht="13" spans="1:26">
      <c r="B15" s="21">
        <v>3</v>
      </c>
      <c r="C15" s="57">
        <v>23</v>
      </c>
      <c r="D15" s="56">
        <v>0.137</v>
      </c>
      <c r="E15" s="56">
        <v>4.6</v>
      </c>
      <c r="F15" s="56">
        <v>0</v>
      </c>
      <c r="G15" s="56">
        <v>0</v>
      </c>
      <c r="H15" s="56">
        <v>0.498</v>
      </c>
      <c r="I15" s="56">
        <v>0</v>
      </c>
      <c r="J15" s="56">
        <v>0.101</v>
      </c>
      <c r="K15" s="45">
        <v>0.004</v>
      </c>
      <c r="L15" s="56">
        <v>37.5</v>
      </c>
      <c r="M15" s="56">
        <v>476</v>
      </c>
      <c r="N15" s="45">
        <v>28.5</v>
      </c>
      <c r="O15" s="45">
        <v>34.4395</v>
      </c>
      <c r="P15" s="45">
        <v>8.095</v>
      </c>
      <c r="Q15" s="45">
        <v>5.655</v>
      </c>
      <c r="R15" s="45">
        <v>0.42</v>
      </c>
      <c r="S15" s="45">
        <v>13.2</v>
      </c>
      <c r="T15" s="45">
        <v>0.0013475</v>
      </c>
      <c r="U15" s="45">
        <v>0.0218</v>
      </c>
      <c r="V15" s="45">
        <v>0.011775</v>
      </c>
      <c r="W15" s="45">
        <v>0.0349225</v>
      </c>
      <c r="X15" s="45">
        <v>0.1885</v>
      </c>
      <c r="Y15" s="45">
        <v>0.0237</v>
      </c>
      <c r="Z15" s="45">
        <v>0.845</v>
      </c>
    </row>
    <row r="16" ht="13" spans="1:26">
      <c r="B16" s="21">
        <v>4</v>
      </c>
      <c r="C16" s="57">
        <v>24</v>
      </c>
      <c r="D16" s="56">
        <v>0.209</v>
      </c>
      <c r="E16" s="56">
        <v>2.4</v>
      </c>
      <c r="F16" s="56">
        <v>0</v>
      </c>
      <c r="G16" s="56">
        <v>0</v>
      </c>
      <c r="H16" s="56">
        <v>0.679</v>
      </c>
      <c r="I16" s="56">
        <v>0</v>
      </c>
      <c r="J16" s="56">
        <v>0.063</v>
      </c>
      <c r="K16" s="45">
        <v>0.009</v>
      </c>
      <c r="L16" s="56">
        <v>84.3</v>
      </c>
      <c r="M16" s="56">
        <v>112.67</v>
      </c>
      <c r="N16" s="45">
        <v>30.05</v>
      </c>
      <c r="O16" s="45">
        <v>33.8175</v>
      </c>
      <c r="P16" s="45">
        <v>8.155</v>
      </c>
      <c r="Q16" s="45">
        <v>6.035</v>
      </c>
      <c r="R16" s="45">
        <v>0.495</v>
      </c>
      <c r="S16" s="45">
        <v>5.3</v>
      </c>
      <c r="T16" s="45">
        <v>0.00108</v>
      </c>
      <c r="U16" s="45">
        <v>0.00929</v>
      </c>
      <c r="V16" s="45">
        <v>0.0211</v>
      </c>
      <c r="W16" s="45">
        <v>0.03147</v>
      </c>
      <c r="X16" s="45">
        <v>0.209</v>
      </c>
      <c r="Y16" s="45">
        <v>0.052</v>
      </c>
      <c r="Z16" s="45">
        <v>0.27</v>
      </c>
    </row>
    <row r="17" ht="13" spans="1:26">
      <c r="B17" s="21">
        <v>5</v>
      </c>
      <c r="C17" s="57">
        <v>21</v>
      </c>
      <c r="D17" s="56">
        <v>0.049</v>
      </c>
      <c r="E17" s="56">
        <v>0.8</v>
      </c>
      <c r="F17" s="56">
        <v>0</v>
      </c>
      <c r="G17" s="56">
        <v>0</v>
      </c>
      <c r="H17" s="56">
        <v>0.514</v>
      </c>
      <c r="I17" s="56">
        <v>0</v>
      </c>
      <c r="J17" s="56">
        <v>0.329</v>
      </c>
      <c r="K17" s="45">
        <v>0.007</v>
      </c>
      <c r="L17" s="56">
        <v>12.3</v>
      </c>
      <c r="M17" s="56">
        <v>113.67</v>
      </c>
      <c r="N17" s="45">
        <v>29.95</v>
      </c>
      <c r="O17" s="45">
        <v>33.8565</v>
      </c>
      <c r="P17" s="45">
        <v>8.11</v>
      </c>
      <c r="Q17" s="45">
        <v>5.61</v>
      </c>
      <c r="R17" s="45">
        <v>0.315</v>
      </c>
      <c r="S17" s="45">
        <v>12.2</v>
      </c>
      <c r="T17" s="45">
        <v>0.001765</v>
      </c>
      <c r="U17" s="45">
        <v>0.011215</v>
      </c>
      <c r="V17" s="45">
        <v>0.01197</v>
      </c>
      <c r="W17" s="45">
        <v>0.02495</v>
      </c>
      <c r="X17" s="45">
        <v>0.205</v>
      </c>
      <c r="Y17" s="45">
        <v>0.06295</v>
      </c>
      <c r="Z17" s="45">
        <v>0.96</v>
      </c>
    </row>
    <row r="18" ht="13" spans="1:26">
      <c r="B18" s="21">
        <v>6</v>
      </c>
      <c r="C18" s="57">
        <v>40</v>
      </c>
      <c r="D18" s="56">
        <v>0.131</v>
      </c>
      <c r="E18" s="56">
        <v>3.2</v>
      </c>
      <c r="F18" s="56">
        <v>0.01</v>
      </c>
      <c r="G18" s="56">
        <v>0</v>
      </c>
      <c r="H18" s="56">
        <v>0.637</v>
      </c>
      <c r="I18" s="56">
        <v>0</v>
      </c>
      <c r="J18" s="56">
        <v>0.142</v>
      </c>
      <c r="K18" s="45">
        <v>0.039</v>
      </c>
      <c r="L18" s="56">
        <v>9</v>
      </c>
      <c r="M18" s="56">
        <v>75.33</v>
      </c>
      <c r="N18" s="45">
        <v>29.8</v>
      </c>
      <c r="O18" s="45">
        <v>33.727</v>
      </c>
      <c r="P18" s="45">
        <v>8.1</v>
      </c>
      <c r="Q18" s="45">
        <v>5.49</v>
      </c>
      <c r="R18" s="45">
        <v>0.39</v>
      </c>
      <c r="S18" s="45">
        <v>11.2</v>
      </c>
      <c r="T18" s="45">
        <v>0.0014</v>
      </c>
      <c r="U18" s="45">
        <v>0.00716</v>
      </c>
      <c r="V18" s="45">
        <v>0.01995</v>
      </c>
      <c r="W18" s="45">
        <v>0.02851</v>
      </c>
      <c r="X18" s="45">
        <v>0.221</v>
      </c>
      <c r="Y18" s="45">
        <v>0.02735</v>
      </c>
      <c r="Z18" s="45">
        <v>1.375</v>
      </c>
    </row>
    <row r="19" ht="13" spans="1:26">
      <c r="B19" s="21">
        <v>7</v>
      </c>
      <c r="C19" s="57">
        <v>37</v>
      </c>
      <c r="D19" s="56">
        <v>0.157</v>
      </c>
      <c r="E19" s="56">
        <v>2.3</v>
      </c>
      <c r="F19" s="56">
        <v>0</v>
      </c>
      <c r="G19" s="56">
        <v>0</v>
      </c>
      <c r="H19" s="56">
        <v>0.589</v>
      </c>
      <c r="I19" s="56">
        <v>0</v>
      </c>
      <c r="J19" s="56">
        <v>0.137</v>
      </c>
      <c r="K19" s="45">
        <v>0.072</v>
      </c>
      <c r="L19" s="56">
        <v>4</v>
      </c>
      <c r="M19" s="56">
        <v>177.33</v>
      </c>
      <c r="N19" s="45">
        <v>29.7</v>
      </c>
      <c r="O19" s="45">
        <v>33.7095</v>
      </c>
      <c r="P19" s="45">
        <v>8.085</v>
      </c>
      <c r="Q19" s="45">
        <v>5.33</v>
      </c>
      <c r="R19" s="45">
        <v>0.32</v>
      </c>
      <c r="S19" s="45">
        <v>12.4</v>
      </c>
      <c r="T19" s="45">
        <v>0.002025</v>
      </c>
      <c r="U19" s="45">
        <v>0.018075</v>
      </c>
      <c r="V19" s="45">
        <v>0.01775</v>
      </c>
      <c r="W19" s="45">
        <v>0.03785</v>
      </c>
      <c r="X19" s="45">
        <v>0.1895</v>
      </c>
      <c r="Y19" s="45">
        <v>0.0611</v>
      </c>
      <c r="Z19" s="45">
        <v>0.755</v>
      </c>
    </row>
    <row r="20" ht="13" spans="1:26">
      <c r="B20" s="21">
        <v>8</v>
      </c>
      <c r="C20" s="57">
        <v>11</v>
      </c>
      <c r="D20" s="56">
        <v>0.037</v>
      </c>
      <c r="E20" s="56">
        <v>1.8</v>
      </c>
      <c r="F20" s="56">
        <v>0</v>
      </c>
      <c r="G20" s="56">
        <v>0</v>
      </c>
      <c r="H20" s="56">
        <v>0.564</v>
      </c>
      <c r="I20" s="56">
        <v>0</v>
      </c>
      <c r="J20" s="56">
        <v>0.126</v>
      </c>
      <c r="K20" s="45">
        <v>0.311</v>
      </c>
      <c r="L20" s="56">
        <v>3.5</v>
      </c>
      <c r="M20" s="56">
        <v>42</v>
      </c>
      <c r="N20" s="45">
        <v>30.5</v>
      </c>
      <c r="O20" s="45">
        <v>33.8185</v>
      </c>
      <c r="P20" s="45">
        <v>8.09</v>
      </c>
      <c r="Q20" s="45">
        <v>5.545</v>
      </c>
      <c r="R20" s="45">
        <v>0.4</v>
      </c>
      <c r="S20" s="45">
        <v>10.5</v>
      </c>
      <c r="T20" s="45">
        <v>0.00245</v>
      </c>
      <c r="U20" s="45">
        <v>0.01036</v>
      </c>
      <c r="V20" s="45">
        <v>0.02425</v>
      </c>
      <c r="W20" s="45">
        <v>0.03706</v>
      </c>
      <c r="X20" s="45">
        <v>0.153</v>
      </c>
      <c r="Y20" s="45">
        <v>0.07305</v>
      </c>
      <c r="Z20" s="45">
        <v>0.32</v>
      </c>
    </row>
    <row r="21" ht="13" spans="1:26">
      <c r="B21" s="21">
        <v>9</v>
      </c>
      <c r="C21" s="57">
        <v>55</v>
      </c>
      <c r="D21" s="56">
        <v>0.161</v>
      </c>
      <c r="E21" s="56">
        <v>4.1</v>
      </c>
      <c r="F21" s="56">
        <v>0</v>
      </c>
      <c r="G21" s="56">
        <v>0</v>
      </c>
      <c r="H21" s="56">
        <v>0.305</v>
      </c>
      <c r="I21" s="56">
        <v>0.001</v>
      </c>
      <c r="J21" s="56">
        <v>0.061</v>
      </c>
      <c r="K21" s="45">
        <v>0.445</v>
      </c>
      <c r="L21" s="56">
        <v>24.7</v>
      </c>
      <c r="M21" s="56">
        <v>67</v>
      </c>
      <c r="N21" s="45">
        <v>30</v>
      </c>
      <c r="O21" s="45">
        <v>33.8595</v>
      </c>
      <c r="P21" s="45">
        <v>8.1</v>
      </c>
      <c r="Q21" s="45">
        <v>5.76</v>
      </c>
      <c r="R21" s="45">
        <v>0.245</v>
      </c>
      <c r="S21" s="45">
        <v>8.3</v>
      </c>
      <c r="T21" s="45">
        <v>0.00219</v>
      </c>
      <c r="U21" s="45">
        <v>0.006215</v>
      </c>
      <c r="V21" s="45">
        <v>0.02125</v>
      </c>
      <c r="W21" s="45">
        <v>0.029655</v>
      </c>
      <c r="X21" s="45">
        <v>0.12</v>
      </c>
      <c r="Y21" s="45">
        <v>0.0742</v>
      </c>
      <c r="Z21" s="45">
        <v>0.265</v>
      </c>
    </row>
    <row r="22" ht="13" spans="1:26">
      <c r="B22" s="21">
        <v>10</v>
      </c>
      <c r="C22" s="57">
        <v>25</v>
      </c>
      <c r="D22" s="56">
        <v>0.068</v>
      </c>
      <c r="E22" s="56">
        <v>0.8</v>
      </c>
      <c r="F22" s="56">
        <v>0.029</v>
      </c>
      <c r="G22" s="56">
        <v>0.015</v>
      </c>
      <c r="H22" s="56">
        <v>0.484</v>
      </c>
      <c r="I22" s="56">
        <v>0</v>
      </c>
      <c r="J22" s="56">
        <v>0.228</v>
      </c>
      <c r="K22" s="45">
        <v>0</v>
      </c>
      <c r="L22" s="56">
        <v>65</v>
      </c>
      <c r="M22" s="56">
        <v>73.5</v>
      </c>
      <c r="N22" s="45">
        <v>30.4</v>
      </c>
      <c r="O22" s="45">
        <v>31.9605</v>
      </c>
      <c r="P22" s="45">
        <v>7.975</v>
      </c>
      <c r="Q22" s="45">
        <v>5.725</v>
      </c>
      <c r="R22" s="45">
        <v>0.485</v>
      </c>
      <c r="S22" s="45">
        <v>8.95</v>
      </c>
      <c r="T22" s="45">
        <v>0.00475</v>
      </c>
      <c r="U22" s="45">
        <v>0.0218</v>
      </c>
      <c r="V22" s="45">
        <v>0.02075</v>
      </c>
      <c r="W22" s="45">
        <v>0.0473</v>
      </c>
      <c r="X22" s="45">
        <v>0.1745</v>
      </c>
      <c r="Y22" s="45">
        <v>0.03095</v>
      </c>
      <c r="Z22" s="45">
        <v>0.585</v>
      </c>
    </row>
    <row r="23" ht="13" spans="1:26">
      <c r="B23" s="21">
        <v>11</v>
      </c>
      <c r="C23" s="57">
        <v>25</v>
      </c>
      <c r="D23" s="56">
        <v>0.05</v>
      </c>
      <c r="E23" s="56">
        <v>1.2</v>
      </c>
      <c r="F23" s="56">
        <v>0</v>
      </c>
      <c r="G23" s="56">
        <v>0.027</v>
      </c>
      <c r="H23" s="56">
        <v>0.392</v>
      </c>
      <c r="I23" s="56">
        <v>0</v>
      </c>
      <c r="J23" s="56">
        <v>0.109</v>
      </c>
      <c r="K23" s="45">
        <v>0.443</v>
      </c>
      <c r="L23" s="56">
        <v>56</v>
      </c>
      <c r="M23" s="56">
        <v>39.33</v>
      </c>
      <c r="N23" s="45">
        <v>31.35</v>
      </c>
      <c r="O23" s="45">
        <v>33.231</v>
      </c>
      <c r="P23" s="45">
        <v>8.165</v>
      </c>
      <c r="Q23" s="45">
        <v>6.375</v>
      </c>
      <c r="R23" s="45">
        <v>0.545</v>
      </c>
      <c r="S23" s="45">
        <v>8.5</v>
      </c>
      <c r="T23" s="45">
        <v>0.001255</v>
      </c>
      <c r="U23" s="45">
        <v>0.01124</v>
      </c>
      <c r="V23" s="45">
        <v>0.00994</v>
      </c>
      <c r="W23" s="45">
        <v>0.022435</v>
      </c>
      <c r="X23" s="45">
        <v>0.151</v>
      </c>
      <c r="Y23" s="45">
        <v>0.0247</v>
      </c>
      <c r="Z23" s="45">
        <v>0.105</v>
      </c>
    </row>
    <row r="24" ht="13" spans="1:26">
      <c r="B24" s="21">
        <v>12</v>
      </c>
      <c r="C24" s="57">
        <v>32</v>
      </c>
      <c r="D24" s="56">
        <v>0.079</v>
      </c>
      <c r="E24" s="56">
        <v>0.7</v>
      </c>
      <c r="F24" s="56">
        <v>0</v>
      </c>
      <c r="G24" s="56">
        <v>0</v>
      </c>
      <c r="H24" s="56">
        <v>0.271</v>
      </c>
      <c r="I24" s="56">
        <v>0.236</v>
      </c>
      <c r="J24" s="56">
        <v>0.074</v>
      </c>
      <c r="K24" s="45">
        <v>0.331</v>
      </c>
      <c r="L24" s="56">
        <v>23</v>
      </c>
      <c r="M24" s="56">
        <v>43</v>
      </c>
      <c r="N24" s="45">
        <v>28.95</v>
      </c>
      <c r="O24" s="45">
        <v>33.066</v>
      </c>
      <c r="P24" s="45">
        <v>8.055</v>
      </c>
      <c r="Q24" s="45">
        <v>4.445</v>
      </c>
      <c r="R24" s="45">
        <v>0.405</v>
      </c>
      <c r="S24" s="45">
        <v>22.8</v>
      </c>
      <c r="T24" s="45">
        <v>0.002125</v>
      </c>
      <c r="U24" s="45">
        <v>0.02595</v>
      </c>
      <c r="V24" s="45">
        <v>0.01263</v>
      </c>
      <c r="W24" s="45">
        <v>0.040705</v>
      </c>
      <c r="X24" s="45">
        <v>0.1445</v>
      </c>
      <c r="Y24" s="45">
        <v>0.0098</v>
      </c>
      <c r="Z24" s="45">
        <v>1.685</v>
      </c>
    </row>
    <row r="25" ht="13" spans="1:26">
      <c r="A25" s="42">
        <v>2022</v>
      </c>
      <c r="B25" s="58">
        <v>1</v>
      </c>
      <c r="C25" s="57">
        <v>15</v>
      </c>
      <c r="D25" s="56">
        <v>0.084</v>
      </c>
      <c r="E25" s="56">
        <v>0.4</v>
      </c>
      <c r="F25" s="56">
        <v>0</v>
      </c>
      <c r="G25" s="56">
        <v>0</v>
      </c>
      <c r="H25" s="56">
        <v>0.244</v>
      </c>
      <c r="I25" s="56">
        <v>0.007</v>
      </c>
      <c r="J25" s="56">
        <v>0.442</v>
      </c>
      <c r="K25" s="56">
        <v>0.207</v>
      </c>
      <c r="L25" s="56">
        <v>48</v>
      </c>
      <c r="M25" s="56">
        <v>160</v>
      </c>
      <c r="N25" s="45">
        <v>26.1</v>
      </c>
      <c r="O25" s="45">
        <v>32.6015</v>
      </c>
      <c r="P25" s="45">
        <v>8.165</v>
      </c>
      <c r="Q25" s="45">
        <v>6.695</v>
      </c>
      <c r="R25" s="45">
        <v>0.43</v>
      </c>
      <c r="S25" s="45">
        <v>9.65</v>
      </c>
      <c r="T25" s="45">
        <v>0.02155</v>
      </c>
      <c r="U25" s="45">
        <v>0.00188</v>
      </c>
      <c r="V25" s="45">
        <v>0.0274</v>
      </c>
      <c r="W25" s="45">
        <v>0.001995</v>
      </c>
      <c r="X25" s="45">
        <v>0.1295</v>
      </c>
      <c r="Y25" s="45">
        <v>0.007095</v>
      </c>
      <c r="Z25" s="45">
        <v>0.78</v>
      </c>
    </row>
    <row r="26" ht="13" spans="1:26">
      <c r="B26" s="58">
        <v>2</v>
      </c>
      <c r="C26" s="57">
        <v>17</v>
      </c>
      <c r="D26" s="56">
        <v>0.099</v>
      </c>
      <c r="E26" s="56">
        <v>1.1</v>
      </c>
      <c r="F26" s="56">
        <v>0</v>
      </c>
      <c r="G26" s="56">
        <v>0</v>
      </c>
      <c r="H26" s="56">
        <v>0.174</v>
      </c>
      <c r="I26" s="56">
        <v>0.548</v>
      </c>
      <c r="J26" s="56">
        <v>0.111</v>
      </c>
      <c r="K26" s="56">
        <v>0.054</v>
      </c>
      <c r="L26" s="56">
        <v>19</v>
      </c>
      <c r="M26" s="56">
        <v>125.33</v>
      </c>
      <c r="N26" s="45">
        <v>26.1</v>
      </c>
      <c r="O26" s="45">
        <v>33.083</v>
      </c>
      <c r="P26" s="45">
        <v>8.02</v>
      </c>
      <c r="Q26" s="45">
        <v>4.7</v>
      </c>
      <c r="R26" s="45">
        <v>0.465</v>
      </c>
      <c r="S26" s="45">
        <v>5.9</v>
      </c>
      <c r="T26" s="45">
        <v>0.006285</v>
      </c>
      <c r="U26" s="45">
        <v>0.000889</v>
      </c>
      <c r="V26" s="45">
        <v>0.0202</v>
      </c>
      <c r="W26" s="45">
        <v>0.001895</v>
      </c>
      <c r="X26" s="45">
        <v>0.134</v>
      </c>
      <c r="Y26" s="45">
        <v>0.007885</v>
      </c>
      <c r="Z26" s="45">
        <v>0.1</v>
      </c>
    </row>
    <row r="27" ht="13" spans="1:26">
      <c r="B27" s="58">
        <v>3</v>
      </c>
      <c r="C27" s="57">
        <v>4</v>
      </c>
      <c r="D27" s="56">
        <v>0.05</v>
      </c>
      <c r="E27" s="56">
        <v>2.4</v>
      </c>
      <c r="F27" s="56">
        <v>0</v>
      </c>
      <c r="G27" s="56">
        <v>0</v>
      </c>
      <c r="H27" s="56">
        <v>0.672</v>
      </c>
      <c r="I27" s="56">
        <v>0.006</v>
      </c>
      <c r="J27" s="56">
        <v>0.068</v>
      </c>
      <c r="K27" s="56">
        <v>0.204</v>
      </c>
      <c r="L27" s="56">
        <v>26</v>
      </c>
      <c r="M27" s="56">
        <v>166</v>
      </c>
      <c r="N27" s="45">
        <v>24</v>
      </c>
      <c r="O27" s="45">
        <v>33.5255</v>
      </c>
      <c r="P27" s="45">
        <v>8.15</v>
      </c>
      <c r="Q27" s="45">
        <v>6.83</v>
      </c>
      <c r="R27" s="45">
        <v>0.51</v>
      </c>
      <c r="S27" s="45">
        <v>5.7</v>
      </c>
      <c r="T27" s="45">
        <v>0.0122</v>
      </c>
      <c r="U27" s="45" t="s">
        <v>11</v>
      </c>
      <c r="V27" s="45">
        <v>0.00666</v>
      </c>
      <c r="W27" s="45">
        <v>0.001285</v>
      </c>
      <c r="X27" s="45">
        <v>0.171</v>
      </c>
      <c r="Y27" s="45">
        <v>0.006305</v>
      </c>
      <c r="Z27" s="45">
        <v>0.36</v>
      </c>
    </row>
    <row r="28" ht="13" spans="1:26">
      <c r="B28" s="58">
        <v>4</v>
      </c>
      <c r="C28" s="57">
        <v>11</v>
      </c>
      <c r="D28" s="56">
        <v>0.208</v>
      </c>
      <c r="E28" s="56">
        <v>0</v>
      </c>
      <c r="F28" s="56">
        <v>0</v>
      </c>
      <c r="G28" s="56">
        <v>0</v>
      </c>
      <c r="H28" s="56">
        <v>0.752</v>
      </c>
      <c r="I28" s="56">
        <v>0.014</v>
      </c>
      <c r="J28" s="56">
        <v>0.022</v>
      </c>
      <c r="K28" s="56">
        <v>0.002</v>
      </c>
      <c r="L28" s="56">
        <v>1</v>
      </c>
      <c r="M28" s="56">
        <v>31</v>
      </c>
      <c r="N28" s="45" t="s">
        <v>11</v>
      </c>
      <c r="O28" s="45" t="s">
        <v>11</v>
      </c>
      <c r="P28" s="45" t="s">
        <v>11</v>
      </c>
      <c r="Q28" s="45" t="s">
        <v>11</v>
      </c>
      <c r="R28" s="45" t="s">
        <v>11</v>
      </c>
      <c r="S28" s="45" t="s">
        <v>11</v>
      </c>
      <c r="T28" s="45" t="s">
        <v>11</v>
      </c>
      <c r="U28" s="45" t="s">
        <v>11</v>
      </c>
      <c r="V28" s="45" t="s">
        <v>11</v>
      </c>
      <c r="W28" s="45" t="s">
        <v>11</v>
      </c>
      <c r="X28" s="45" t="s">
        <v>11</v>
      </c>
      <c r="Y28" s="45" t="s">
        <v>11</v>
      </c>
      <c r="Z28" s="45" t="s">
        <v>11</v>
      </c>
    </row>
    <row r="29" ht="13" spans="1:26">
      <c r="B29" s="58">
        <v>5</v>
      </c>
      <c r="C29" s="57">
        <v>24</v>
      </c>
      <c r="D29" s="56">
        <v>0.132</v>
      </c>
      <c r="E29" s="56">
        <v>0.4</v>
      </c>
      <c r="F29" s="56">
        <v>0</v>
      </c>
      <c r="G29" s="56">
        <v>0</v>
      </c>
      <c r="H29" s="56">
        <v>0.421</v>
      </c>
      <c r="I29" s="56">
        <v>0</v>
      </c>
      <c r="J29" s="56">
        <v>0.38</v>
      </c>
      <c r="K29" s="56">
        <v>0.012</v>
      </c>
      <c r="L29" s="56">
        <v>0.5</v>
      </c>
      <c r="M29" s="56">
        <v>94</v>
      </c>
      <c r="N29" s="45" t="s">
        <v>11</v>
      </c>
      <c r="O29" s="45" t="s">
        <v>11</v>
      </c>
      <c r="P29" s="45" t="s">
        <v>11</v>
      </c>
      <c r="Q29" s="45" t="s">
        <v>11</v>
      </c>
      <c r="R29" s="45" t="s">
        <v>11</v>
      </c>
      <c r="S29" s="45" t="s">
        <v>11</v>
      </c>
      <c r="T29" s="45" t="s">
        <v>11</v>
      </c>
      <c r="U29" s="45" t="s">
        <v>11</v>
      </c>
      <c r="V29" s="45" t="s">
        <v>11</v>
      </c>
      <c r="W29" s="45" t="s">
        <v>11</v>
      </c>
      <c r="X29" s="45" t="s">
        <v>11</v>
      </c>
      <c r="Y29" s="45" t="s">
        <v>11</v>
      </c>
      <c r="Z29" s="45" t="s">
        <v>11</v>
      </c>
    </row>
    <row r="30" ht="13" spans="1:26">
      <c r="B30" s="58">
        <v>6</v>
      </c>
      <c r="C30" s="57">
        <v>34</v>
      </c>
      <c r="D30" s="56">
        <v>0.138</v>
      </c>
      <c r="E30" s="56">
        <v>3.7</v>
      </c>
      <c r="F30" s="56">
        <v>0.005</v>
      </c>
      <c r="G30" s="56">
        <v>0</v>
      </c>
      <c r="H30" s="56">
        <v>0.457</v>
      </c>
      <c r="I30" s="56">
        <v>0</v>
      </c>
      <c r="J30" s="56">
        <v>0.021</v>
      </c>
      <c r="K30" s="56">
        <v>0.265</v>
      </c>
      <c r="L30" s="56">
        <v>10.7</v>
      </c>
      <c r="M30" s="56">
        <v>214.67</v>
      </c>
      <c r="N30" s="45" t="s">
        <v>11</v>
      </c>
      <c r="O30" s="45" t="s">
        <v>11</v>
      </c>
      <c r="P30" s="45" t="s">
        <v>11</v>
      </c>
      <c r="Q30" s="45" t="s">
        <v>11</v>
      </c>
      <c r="R30" s="45" t="s">
        <v>11</v>
      </c>
      <c r="S30" s="45" t="s">
        <v>11</v>
      </c>
      <c r="T30" s="45" t="s">
        <v>11</v>
      </c>
      <c r="U30" s="45" t="s">
        <v>11</v>
      </c>
      <c r="V30" s="45" t="s">
        <v>11</v>
      </c>
      <c r="W30" s="45" t="s">
        <v>11</v>
      </c>
      <c r="X30" s="45" t="s">
        <v>11</v>
      </c>
      <c r="Y30" s="45" t="s">
        <v>11</v>
      </c>
      <c r="Z30" s="45" t="s">
        <v>11</v>
      </c>
    </row>
    <row r="31" ht="13" spans="1:26">
      <c r="B31" s="58">
        <v>7</v>
      </c>
      <c r="C31" s="57">
        <v>25</v>
      </c>
      <c r="D31" s="56">
        <v>0.091</v>
      </c>
      <c r="E31" s="56">
        <v>1.2</v>
      </c>
      <c r="F31" s="56">
        <v>0</v>
      </c>
      <c r="G31" s="56">
        <v>0</v>
      </c>
      <c r="H31" s="56">
        <v>0.404</v>
      </c>
      <c r="I31" s="56">
        <v>0</v>
      </c>
      <c r="J31" s="56">
        <v>0.297</v>
      </c>
      <c r="K31" s="56">
        <v>0.178</v>
      </c>
      <c r="L31" s="56">
        <v>2.5</v>
      </c>
      <c r="M31" s="56">
        <v>113.5</v>
      </c>
      <c r="N31" s="45" t="s">
        <v>11</v>
      </c>
      <c r="O31" s="45" t="s">
        <v>11</v>
      </c>
      <c r="P31" s="45" t="s">
        <v>11</v>
      </c>
      <c r="Q31" s="45" t="s">
        <v>11</v>
      </c>
      <c r="R31" s="45" t="s">
        <v>11</v>
      </c>
      <c r="S31" s="45" t="s">
        <v>11</v>
      </c>
      <c r="T31" s="45" t="s">
        <v>11</v>
      </c>
      <c r="U31" s="45" t="s">
        <v>11</v>
      </c>
      <c r="V31" s="45" t="s">
        <v>11</v>
      </c>
      <c r="W31" s="45" t="s">
        <v>11</v>
      </c>
      <c r="X31" s="45" t="s">
        <v>11</v>
      </c>
      <c r="Y31" s="45" t="s">
        <v>11</v>
      </c>
      <c r="Z31" s="45" t="s">
        <v>11</v>
      </c>
    </row>
    <row r="32" ht="13" spans="1:26">
      <c r="B32" s="58">
        <v>8</v>
      </c>
      <c r="C32" s="57">
        <v>30</v>
      </c>
      <c r="D32" s="56">
        <v>0.115</v>
      </c>
      <c r="E32" s="56">
        <v>0.6</v>
      </c>
      <c r="F32" s="56">
        <v>0</v>
      </c>
      <c r="G32" s="56">
        <v>0</v>
      </c>
      <c r="H32" s="56">
        <v>0.434</v>
      </c>
      <c r="I32" s="56">
        <v>0</v>
      </c>
      <c r="J32" s="56">
        <v>0.258</v>
      </c>
      <c r="K32" s="56">
        <v>0.155</v>
      </c>
      <c r="L32" s="56">
        <v>3.5</v>
      </c>
      <c r="M32" s="56">
        <v>84.5</v>
      </c>
      <c r="N32" s="45" t="s">
        <v>11</v>
      </c>
      <c r="O32" s="45" t="s">
        <v>11</v>
      </c>
      <c r="P32" s="45" t="s">
        <v>11</v>
      </c>
      <c r="Q32" s="45" t="s">
        <v>11</v>
      </c>
      <c r="R32" s="45" t="s">
        <v>11</v>
      </c>
      <c r="S32" s="45" t="s">
        <v>11</v>
      </c>
      <c r="T32" s="45" t="s">
        <v>11</v>
      </c>
      <c r="U32" s="45" t="s">
        <v>11</v>
      </c>
      <c r="V32" s="45" t="s">
        <v>11</v>
      </c>
      <c r="W32" s="45" t="s">
        <v>11</v>
      </c>
      <c r="X32" s="45" t="s">
        <v>11</v>
      </c>
      <c r="Y32" s="45" t="s">
        <v>11</v>
      </c>
      <c r="Z32" s="45" t="s">
        <v>11</v>
      </c>
    </row>
    <row r="33" ht="13" spans="1:26">
      <c r="B33" s="58">
        <v>9</v>
      </c>
      <c r="C33" s="57">
        <v>37</v>
      </c>
      <c r="D33" s="56">
        <v>0.154</v>
      </c>
      <c r="E33" s="56">
        <v>0.9</v>
      </c>
      <c r="F33" s="56">
        <v>0</v>
      </c>
      <c r="G33" s="56">
        <v>0</v>
      </c>
      <c r="H33" s="56">
        <v>0.337</v>
      </c>
      <c r="I33" s="56">
        <v>0</v>
      </c>
      <c r="J33" s="56">
        <v>0.091</v>
      </c>
      <c r="K33" s="56">
        <v>0.412</v>
      </c>
      <c r="L33" s="56">
        <v>33.7</v>
      </c>
      <c r="M33" s="56">
        <v>24.7</v>
      </c>
      <c r="N33" s="45">
        <v>26.3</v>
      </c>
      <c r="O33" s="45">
        <v>33.373</v>
      </c>
      <c r="P33" s="45">
        <v>8.03</v>
      </c>
      <c r="Q33" s="45">
        <v>6.275</v>
      </c>
      <c r="R33" s="45">
        <v>0.19</v>
      </c>
      <c r="S33" s="45">
        <v>11.3</v>
      </c>
      <c r="T33" s="45">
        <v>0.0134</v>
      </c>
      <c r="U33" s="45">
        <v>0.001655</v>
      </c>
      <c r="V33" s="45">
        <v>0.01905</v>
      </c>
      <c r="W33" s="45">
        <v>0.00195</v>
      </c>
      <c r="X33" s="45">
        <v>0.1316</v>
      </c>
      <c r="Y33" s="45">
        <v>0.00705</v>
      </c>
      <c r="Z33" s="45">
        <v>0.465</v>
      </c>
    </row>
    <row r="34" ht="13" spans="1:26">
      <c r="B34" s="58">
        <v>10</v>
      </c>
      <c r="C34" s="57">
        <v>12</v>
      </c>
      <c r="D34" s="56">
        <v>0.044</v>
      </c>
      <c r="E34" s="56">
        <v>2.8</v>
      </c>
      <c r="F34" s="56">
        <v>0</v>
      </c>
      <c r="G34" s="56">
        <v>0</v>
      </c>
      <c r="H34" s="56">
        <v>0.588</v>
      </c>
      <c r="I34" s="56">
        <v>0</v>
      </c>
      <c r="J34" s="56">
        <v>0.276</v>
      </c>
      <c r="K34" s="56">
        <v>0.092</v>
      </c>
      <c r="L34" s="56">
        <v>13.5</v>
      </c>
      <c r="M34" s="56">
        <v>60.5</v>
      </c>
      <c r="N34" s="45">
        <v>26.8</v>
      </c>
      <c r="O34" s="45">
        <v>31.096</v>
      </c>
      <c r="P34" s="45">
        <v>8.09</v>
      </c>
      <c r="Q34" s="45">
        <v>6.64</v>
      </c>
      <c r="R34" s="45">
        <v>0.64</v>
      </c>
      <c r="S34" s="45">
        <v>12.9</v>
      </c>
      <c r="T34" s="45">
        <v>0.0295</v>
      </c>
      <c r="U34" s="45">
        <v>0.0036</v>
      </c>
      <c r="V34" s="45">
        <v>0.016</v>
      </c>
      <c r="W34" s="45">
        <v>0.00561</v>
      </c>
      <c r="X34" s="45">
        <v>0.204</v>
      </c>
      <c r="Y34" s="45">
        <v>0.0156</v>
      </c>
      <c r="Z34" s="45">
        <v>2.07</v>
      </c>
    </row>
    <row r="35" ht="13" spans="1:26">
      <c r="B35" s="58">
        <v>11</v>
      </c>
      <c r="C35" s="57">
        <v>37</v>
      </c>
      <c r="D35" s="56">
        <v>0.114</v>
      </c>
      <c r="E35" s="56">
        <v>2.4</v>
      </c>
      <c r="F35" s="56">
        <v>0</v>
      </c>
      <c r="G35" s="56">
        <v>0</v>
      </c>
      <c r="H35" s="56">
        <v>0.431</v>
      </c>
      <c r="I35" s="56">
        <v>0.001</v>
      </c>
      <c r="J35" s="56">
        <v>0.032</v>
      </c>
      <c r="K35" s="56">
        <v>0.418</v>
      </c>
      <c r="L35" s="56">
        <v>3</v>
      </c>
      <c r="M35" s="56">
        <v>33.3</v>
      </c>
      <c r="N35" s="45">
        <v>26.4</v>
      </c>
      <c r="O35" s="45">
        <v>32.792</v>
      </c>
      <c r="P35" s="45">
        <v>8.155</v>
      </c>
      <c r="Q35" s="45">
        <v>7.22</v>
      </c>
      <c r="R35" s="45">
        <v>0.31</v>
      </c>
      <c r="S35" s="45">
        <v>10.15</v>
      </c>
      <c r="T35" s="45">
        <v>0.00563</v>
      </c>
      <c r="U35" s="45">
        <v>0.001285</v>
      </c>
      <c r="V35" s="45">
        <v>0.01385</v>
      </c>
      <c r="W35" s="45">
        <v>0.001955</v>
      </c>
      <c r="X35" s="45">
        <v>0.1345</v>
      </c>
      <c r="Y35" s="45">
        <v>0.00947</v>
      </c>
      <c r="Z35" s="45">
        <v>1.775</v>
      </c>
    </row>
    <row r="36" ht="13" spans="1:26">
      <c r="B36" s="58">
        <v>12</v>
      </c>
      <c r="C36" s="57">
        <v>34</v>
      </c>
      <c r="D36" s="56">
        <v>0.084</v>
      </c>
      <c r="E36" s="56">
        <v>0.7</v>
      </c>
      <c r="F36" s="56">
        <v>0.008</v>
      </c>
      <c r="G36" s="56">
        <v>0.016</v>
      </c>
      <c r="H36" s="56">
        <v>0.265</v>
      </c>
      <c r="I36" s="56">
        <v>0.009</v>
      </c>
      <c r="J36" s="56">
        <v>0.034</v>
      </c>
      <c r="K36" s="56">
        <v>0.596</v>
      </c>
      <c r="L36" s="56">
        <v>11.7</v>
      </c>
      <c r="M36" s="56">
        <v>38</v>
      </c>
      <c r="N36" s="45">
        <v>26.5</v>
      </c>
      <c r="O36" s="45">
        <v>33.2115</v>
      </c>
      <c r="P36" s="45">
        <v>8.155</v>
      </c>
      <c r="Q36" s="45">
        <v>7.065</v>
      </c>
      <c r="R36" s="45">
        <v>0.25</v>
      </c>
      <c r="S36" s="45">
        <v>9.25</v>
      </c>
      <c r="T36" s="45">
        <v>0.0013</v>
      </c>
      <c r="U36" s="45">
        <v>0.000712</v>
      </c>
      <c r="V36" s="45">
        <v>0.01575</v>
      </c>
      <c r="W36" s="45">
        <v>0.001535</v>
      </c>
      <c r="X36" s="45">
        <v>0.12</v>
      </c>
      <c r="Y36" s="45">
        <v>0.009295</v>
      </c>
      <c r="Z36" s="45">
        <v>0.43</v>
      </c>
    </row>
    <row r="37" ht="13" spans="1:26">
      <c r="A37" s="42">
        <v>2023</v>
      </c>
      <c r="B37" s="21">
        <v>1</v>
      </c>
      <c r="C37" s="43">
        <v>17</v>
      </c>
      <c r="D37" s="45">
        <v>0.105</v>
      </c>
      <c r="E37" s="45">
        <v>1</v>
      </c>
      <c r="F37" s="56">
        <v>0</v>
      </c>
      <c r="G37" s="56">
        <v>0</v>
      </c>
      <c r="H37" s="45">
        <v>0.204</v>
      </c>
      <c r="I37" s="45">
        <v>0</v>
      </c>
      <c r="J37" s="45">
        <v>0.467</v>
      </c>
      <c r="K37" s="45">
        <v>0.219</v>
      </c>
      <c r="L37" s="45">
        <v>413</v>
      </c>
      <c r="M37" s="45">
        <v>115</v>
      </c>
      <c r="N37" s="45">
        <v>29.9</v>
      </c>
      <c r="O37" s="45">
        <v>34.1855</v>
      </c>
      <c r="P37" s="45">
        <v>8.095</v>
      </c>
      <c r="Q37" s="45">
        <v>6.795</v>
      </c>
      <c r="R37" s="45">
        <v>0.345</v>
      </c>
      <c r="S37" s="45">
        <v>8.7</v>
      </c>
      <c r="T37" s="45">
        <v>0.01415</v>
      </c>
      <c r="U37" s="45">
        <v>0.09745</v>
      </c>
      <c r="V37" s="45">
        <v>0.029</v>
      </c>
      <c r="W37" s="45">
        <v>0.00419</v>
      </c>
      <c r="X37" s="45">
        <v>0.236</v>
      </c>
      <c r="Y37" s="45">
        <v>0.007935</v>
      </c>
      <c r="Z37" s="45">
        <v>0.08</v>
      </c>
    </row>
    <row r="38" ht="13" spans="1:26">
      <c r="B38" s="21">
        <v>2</v>
      </c>
      <c r="C38" s="43">
        <v>16</v>
      </c>
      <c r="D38" s="45">
        <v>0.07</v>
      </c>
      <c r="E38" s="45">
        <v>1.5</v>
      </c>
      <c r="F38" s="56">
        <v>0</v>
      </c>
      <c r="G38" s="56">
        <v>0</v>
      </c>
      <c r="H38" s="45">
        <v>0.34</v>
      </c>
      <c r="I38" s="45">
        <v>0.265</v>
      </c>
      <c r="J38" s="45">
        <v>0.226</v>
      </c>
      <c r="K38" s="45">
        <v>0.09</v>
      </c>
      <c r="L38" s="45">
        <v>19</v>
      </c>
      <c r="M38" s="45">
        <v>110.67</v>
      </c>
      <c r="N38" s="45">
        <v>28.4</v>
      </c>
      <c r="O38" s="45">
        <v>34.1655</v>
      </c>
      <c r="P38" s="45">
        <v>8.095</v>
      </c>
      <c r="Q38" s="45">
        <v>8.365</v>
      </c>
      <c r="R38" s="45">
        <v>0.43</v>
      </c>
      <c r="S38" s="45">
        <v>7.8</v>
      </c>
      <c r="T38" s="45">
        <v>0.00709</v>
      </c>
      <c r="U38" s="45">
        <v>0.0668</v>
      </c>
      <c r="V38" s="45">
        <v>0.0465</v>
      </c>
      <c r="W38" s="45">
        <v>0.00661</v>
      </c>
      <c r="X38" s="45">
        <v>0.261</v>
      </c>
      <c r="Y38" s="45">
        <v>0.00724</v>
      </c>
      <c r="Z38" s="45">
        <v>0.05</v>
      </c>
    </row>
    <row r="39" ht="13" spans="1:26">
      <c r="B39" s="21">
        <v>3</v>
      </c>
      <c r="C39" s="43">
        <v>8</v>
      </c>
      <c r="D39" s="45">
        <v>0.104</v>
      </c>
      <c r="E39" s="45">
        <v>0.4</v>
      </c>
      <c r="F39" s="56">
        <v>0</v>
      </c>
      <c r="G39" s="56">
        <v>0</v>
      </c>
      <c r="H39" s="45">
        <v>0.408</v>
      </c>
      <c r="I39" s="45">
        <v>0</v>
      </c>
      <c r="J39" s="45">
        <v>0.2</v>
      </c>
      <c r="K39" s="45">
        <v>0.286</v>
      </c>
      <c r="L39" s="45">
        <v>0</v>
      </c>
      <c r="M39" s="45">
        <v>190</v>
      </c>
      <c r="N39" s="45">
        <v>27.65</v>
      </c>
      <c r="O39" s="45">
        <v>34.7675</v>
      </c>
      <c r="P39" s="45">
        <v>8.035</v>
      </c>
      <c r="Q39" s="45">
        <v>6.275</v>
      </c>
      <c r="R39" s="45">
        <v>0.685</v>
      </c>
      <c r="S39" s="45">
        <v>8.35</v>
      </c>
      <c r="T39" s="45">
        <v>0.004905</v>
      </c>
      <c r="U39" s="45">
        <v>0.0419</v>
      </c>
      <c r="V39" s="45">
        <v>0.04665</v>
      </c>
      <c r="W39" s="45">
        <v>0.003425</v>
      </c>
      <c r="X39" s="45">
        <v>0.1665</v>
      </c>
      <c r="Y39" s="45">
        <v>0.006305</v>
      </c>
      <c r="Z39" s="45">
        <v>0.285</v>
      </c>
    </row>
    <row r="40" ht="13" spans="1:26">
      <c r="B40" s="21">
        <v>4</v>
      </c>
      <c r="C40" s="43">
        <v>34</v>
      </c>
      <c r="D40" s="45">
        <v>0.341</v>
      </c>
      <c r="E40" s="45">
        <v>1.4</v>
      </c>
      <c r="F40" s="56">
        <v>0.006</v>
      </c>
      <c r="G40" s="56">
        <v>0.003</v>
      </c>
      <c r="H40" s="45">
        <v>0.511</v>
      </c>
      <c r="I40" s="45">
        <v>0.024</v>
      </c>
      <c r="J40" s="45">
        <v>0.077</v>
      </c>
      <c r="K40" s="45">
        <v>0.038</v>
      </c>
      <c r="L40" s="45">
        <v>64</v>
      </c>
      <c r="M40" s="45">
        <v>61.5</v>
      </c>
      <c r="N40" s="45">
        <v>29.8</v>
      </c>
      <c r="O40" s="45">
        <v>34.2315</v>
      </c>
      <c r="P40" s="45">
        <v>8.07</v>
      </c>
      <c r="Q40" s="45">
        <v>6.435</v>
      </c>
      <c r="R40" s="45">
        <v>0.41</v>
      </c>
      <c r="S40" s="45">
        <v>7.75</v>
      </c>
      <c r="T40" s="45">
        <v>0.0009505</v>
      </c>
      <c r="U40" s="45">
        <v>0.02825</v>
      </c>
      <c r="V40" s="45">
        <v>0.02855</v>
      </c>
      <c r="W40" s="45">
        <v>0.000765</v>
      </c>
      <c r="X40" s="45">
        <v>0.2385</v>
      </c>
      <c r="Y40" s="45">
        <v>0.005545</v>
      </c>
      <c r="Z40" s="45">
        <v>0.03</v>
      </c>
    </row>
    <row r="41" ht="13" spans="1:26">
      <c r="B41" s="21">
        <v>5</v>
      </c>
      <c r="C41" s="43">
        <v>44</v>
      </c>
      <c r="D41" s="45">
        <v>0.225</v>
      </c>
      <c r="E41" s="45">
        <v>1.2</v>
      </c>
      <c r="F41" s="56">
        <v>0</v>
      </c>
      <c r="G41" s="56">
        <v>0.004</v>
      </c>
      <c r="H41" s="45">
        <v>0.522</v>
      </c>
      <c r="I41" s="45">
        <v>0</v>
      </c>
      <c r="J41" s="45">
        <v>0.078</v>
      </c>
      <c r="K41" s="45">
        <v>0.017</v>
      </c>
      <c r="L41" s="45">
        <v>552</v>
      </c>
      <c r="M41" s="45">
        <v>480</v>
      </c>
      <c r="N41" s="45">
        <v>29.7</v>
      </c>
      <c r="O41" s="45">
        <v>34.3875</v>
      </c>
      <c r="P41" s="45">
        <v>8.02</v>
      </c>
      <c r="Q41" s="45">
        <v>6.095</v>
      </c>
      <c r="R41" s="45">
        <v>0.295</v>
      </c>
      <c r="S41" s="45">
        <v>9.35</v>
      </c>
      <c r="T41" s="45">
        <v>0.001955</v>
      </c>
      <c r="U41" s="45">
        <v>0.03325</v>
      </c>
      <c r="V41" s="45">
        <v>0.0383</v>
      </c>
      <c r="W41" s="45">
        <v>0.00616</v>
      </c>
      <c r="X41" s="45">
        <v>0.188</v>
      </c>
      <c r="Y41" s="45">
        <v>0.00847</v>
      </c>
      <c r="Z41" s="45">
        <v>0.04</v>
      </c>
    </row>
    <row r="42" ht="13" spans="1:26">
      <c r="B42" s="21">
        <v>6</v>
      </c>
      <c r="C42" s="43">
        <v>30</v>
      </c>
      <c r="D42" s="45">
        <v>0.112</v>
      </c>
      <c r="E42" s="45">
        <v>0.5</v>
      </c>
      <c r="F42" s="56">
        <v>0.034</v>
      </c>
      <c r="G42" s="56">
        <v>0</v>
      </c>
      <c r="H42" s="45">
        <v>0.392</v>
      </c>
      <c r="I42" s="45">
        <v>0</v>
      </c>
      <c r="J42" s="45">
        <v>0.023</v>
      </c>
      <c r="K42" s="45">
        <v>0.405</v>
      </c>
      <c r="L42" s="45">
        <v>16.67</v>
      </c>
      <c r="M42" s="45">
        <v>215.33</v>
      </c>
      <c r="N42" s="45">
        <v>29.4</v>
      </c>
      <c r="O42" s="45">
        <v>34.121</v>
      </c>
      <c r="P42" s="45">
        <v>8.05</v>
      </c>
      <c r="Q42" s="45">
        <v>6.565</v>
      </c>
      <c r="R42" s="45">
        <v>0.375</v>
      </c>
      <c r="S42" s="45">
        <v>9.5</v>
      </c>
      <c r="T42" s="45">
        <v>0.00143</v>
      </c>
      <c r="U42" s="45">
        <v>0.0243</v>
      </c>
      <c r="V42" s="45">
        <v>0.0355</v>
      </c>
      <c r="W42" s="45">
        <v>0.01071</v>
      </c>
      <c r="X42" s="45">
        <v>0.2045</v>
      </c>
      <c r="Y42" s="45">
        <v>0.0117</v>
      </c>
      <c r="Z42" s="45">
        <v>0.03</v>
      </c>
    </row>
    <row r="43" ht="13" spans="1:26">
      <c r="B43" s="21">
        <v>7</v>
      </c>
      <c r="C43" s="43">
        <v>47</v>
      </c>
      <c r="D43" s="45">
        <v>0.126</v>
      </c>
      <c r="E43" s="45">
        <v>2.8</v>
      </c>
      <c r="F43" s="56">
        <v>0</v>
      </c>
      <c r="G43" s="56">
        <v>0</v>
      </c>
      <c r="H43" s="45">
        <v>0.365</v>
      </c>
      <c r="I43" s="45">
        <v>0</v>
      </c>
      <c r="J43" s="45">
        <v>0.244</v>
      </c>
      <c r="K43" s="45">
        <v>0.231</v>
      </c>
      <c r="L43" s="45">
        <v>33.67</v>
      </c>
      <c r="M43" s="45">
        <v>157</v>
      </c>
      <c r="N43" s="45">
        <v>29.65</v>
      </c>
      <c r="O43" s="45">
        <v>34.4465</v>
      </c>
      <c r="P43" s="45">
        <v>8.1</v>
      </c>
      <c r="Q43" s="45">
        <v>5.92</v>
      </c>
      <c r="R43" s="45">
        <v>0.32</v>
      </c>
      <c r="S43" s="45">
        <v>8.85</v>
      </c>
      <c r="T43" s="45">
        <v>0.0008625</v>
      </c>
      <c r="U43" s="45">
        <v>0.0294</v>
      </c>
      <c r="V43" s="45">
        <v>0.0405</v>
      </c>
      <c r="W43" s="45">
        <v>0.00239</v>
      </c>
      <c r="X43" s="45">
        <v>0.149</v>
      </c>
      <c r="Y43" s="45">
        <v>0.006745</v>
      </c>
      <c r="Z43" s="45">
        <v>0.05</v>
      </c>
    </row>
    <row r="44" ht="13" spans="1:26">
      <c r="B44" s="21">
        <v>8</v>
      </c>
      <c r="C44" s="43">
        <v>35</v>
      </c>
      <c r="D44" s="45">
        <v>0.202</v>
      </c>
      <c r="E44" s="45">
        <v>0.8</v>
      </c>
      <c r="F44" s="56">
        <v>0</v>
      </c>
      <c r="G44" s="56">
        <v>0</v>
      </c>
      <c r="H44" s="45">
        <v>0.583</v>
      </c>
      <c r="I44" s="45">
        <v>0</v>
      </c>
      <c r="J44" s="45">
        <v>0.041</v>
      </c>
      <c r="K44" s="45">
        <v>0.103</v>
      </c>
      <c r="L44" s="45">
        <v>26</v>
      </c>
      <c r="M44" s="45">
        <v>179</v>
      </c>
      <c r="N44" s="45">
        <v>29.75</v>
      </c>
      <c r="O44" s="45">
        <v>34.617</v>
      </c>
      <c r="P44" s="45">
        <v>8.075</v>
      </c>
      <c r="Q44" s="45">
        <v>6.05</v>
      </c>
      <c r="R44" s="45">
        <v>0.455</v>
      </c>
      <c r="S44" s="45">
        <v>8.6</v>
      </c>
      <c r="T44" s="45">
        <v>0.0011335</v>
      </c>
      <c r="U44" s="45">
        <v>0.02335</v>
      </c>
      <c r="V44" s="45">
        <v>0.03635</v>
      </c>
      <c r="W44" s="45">
        <v>0.010165</v>
      </c>
      <c r="X44" s="45">
        <v>0.189</v>
      </c>
      <c r="Y44" s="45">
        <v>0.0144</v>
      </c>
      <c r="Z44" s="45">
        <v>0.045</v>
      </c>
    </row>
    <row r="45" ht="13" spans="1:26">
      <c r="B45" s="21">
        <v>9</v>
      </c>
      <c r="C45" s="43">
        <v>40</v>
      </c>
      <c r="D45" s="45">
        <v>0.158</v>
      </c>
      <c r="E45" s="45">
        <v>0.7</v>
      </c>
      <c r="F45" s="56">
        <v>0</v>
      </c>
      <c r="G45" s="56">
        <v>0</v>
      </c>
      <c r="H45" s="45">
        <v>0.356</v>
      </c>
      <c r="I45" s="45">
        <v>0</v>
      </c>
      <c r="J45" s="45">
        <v>0.068</v>
      </c>
      <c r="K45" s="45">
        <v>0.404</v>
      </c>
      <c r="L45" s="45">
        <v>18</v>
      </c>
      <c r="M45" s="45">
        <v>39.67</v>
      </c>
      <c r="N45" s="45">
        <v>29.75</v>
      </c>
      <c r="O45" s="45">
        <v>34.6255</v>
      </c>
      <c r="P45" s="45">
        <v>8.09</v>
      </c>
      <c r="Q45" s="45">
        <v>6.38</v>
      </c>
      <c r="R45" s="45">
        <v>0.605</v>
      </c>
      <c r="S45" s="45">
        <v>6.1</v>
      </c>
      <c r="T45" s="45">
        <v>0.0010135</v>
      </c>
      <c r="U45" s="45">
        <v>0.02295</v>
      </c>
      <c r="V45" s="45">
        <v>0.02985</v>
      </c>
      <c r="W45" s="45">
        <v>0.004145</v>
      </c>
      <c r="X45" s="45">
        <v>0.108</v>
      </c>
      <c r="Y45" s="45">
        <v>0.005625</v>
      </c>
      <c r="Z45" s="45">
        <v>0.03</v>
      </c>
    </row>
    <row r="46" ht="13" spans="1:26">
      <c r="B46" s="21">
        <v>10</v>
      </c>
      <c r="C46" s="43">
        <v>19</v>
      </c>
      <c r="D46" s="45">
        <v>0.044</v>
      </c>
      <c r="E46" s="45">
        <v>0</v>
      </c>
      <c r="F46" s="56">
        <v>0</v>
      </c>
      <c r="G46" s="56">
        <v>0</v>
      </c>
      <c r="H46" s="45">
        <v>0.547</v>
      </c>
      <c r="I46" s="45">
        <v>0</v>
      </c>
      <c r="J46" s="45">
        <v>0.237</v>
      </c>
      <c r="K46" s="45">
        <v>0.164</v>
      </c>
      <c r="L46" s="45">
        <v>20.5</v>
      </c>
      <c r="M46" s="45">
        <v>79</v>
      </c>
      <c r="N46" s="45">
        <v>27.9</v>
      </c>
      <c r="O46" s="45">
        <v>34.317</v>
      </c>
      <c r="P46" s="45">
        <v>8.075</v>
      </c>
      <c r="Q46" s="45">
        <v>5.72</v>
      </c>
      <c r="R46" s="45">
        <v>0.42</v>
      </c>
      <c r="S46" s="45">
        <v>7.3</v>
      </c>
      <c r="T46" s="45">
        <v>0.002125</v>
      </c>
      <c r="U46" s="45">
        <v>0.0381</v>
      </c>
      <c r="V46" s="45">
        <v>0.03205</v>
      </c>
      <c r="W46" s="45">
        <v>0.00555</v>
      </c>
      <c r="X46" s="45">
        <v>0.1955</v>
      </c>
      <c r="Y46" s="45">
        <v>0.00832</v>
      </c>
      <c r="Z46" s="45">
        <v>0.04</v>
      </c>
    </row>
    <row r="47" ht="13" spans="1:26">
      <c r="B47" s="21">
        <v>11</v>
      </c>
      <c r="C47" s="43">
        <v>37</v>
      </c>
      <c r="D47" s="45">
        <v>0.123</v>
      </c>
      <c r="E47" s="45">
        <v>0.8</v>
      </c>
      <c r="F47" s="56">
        <v>0</v>
      </c>
      <c r="G47" s="56">
        <v>0.008</v>
      </c>
      <c r="H47" s="45">
        <v>0.564</v>
      </c>
      <c r="I47" s="45">
        <v>0</v>
      </c>
      <c r="J47" s="45">
        <v>0.042</v>
      </c>
      <c r="K47" s="45">
        <v>0.271</v>
      </c>
      <c r="L47" s="45">
        <v>32.33</v>
      </c>
      <c r="M47" s="45">
        <v>65</v>
      </c>
      <c r="N47" s="45">
        <v>28.15</v>
      </c>
      <c r="O47" s="45">
        <v>34.434</v>
      </c>
      <c r="P47" s="45">
        <v>8.075</v>
      </c>
      <c r="Q47" s="45">
        <v>6.025</v>
      </c>
      <c r="R47" s="45">
        <v>0.25</v>
      </c>
      <c r="S47" s="45">
        <v>13.4</v>
      </c>
      <c r="T47" s="45">
        <v>0.00144825</v>
      </c>
      <c r="U47" s="45">
        <v>0.0399</v>
      </c>
      <c r="V47" s="45">
        <v>0.029325</v>
      </c>
      <c r="W47" s="45">
        <v>0.00298</v>
      </c>
      <c r="X47" s="45">
        <v>0.138</v>
      </c>
      <c r="Y47" s="45">
        <v>0.00888</v>
      </c>
      <c r="Z47" s="45">
        <v>0.075</v>
      </c>
    </row>
    <row r="48" ht="13" spans="1:26">
      <c r="A48" s="59"/>
      <c r="B48" s="37">
        <v>12</v>
      </c>
      <c r="C48" s="60">
        <v>29</v>
      </c>
      <c r="D48" s="61">
        <v>0.064</v>
      </c>
      <c r="E48" s="61">
        <v>0.7</v>
      </c>
      <c r="F48" s="62">
        <v>0</v>
      </c>
      <c r="G48" s="62">
        <v>0</v>
      </c>
      <c r="H48" s="61">
        <v>0.259</v>
      </c>
      <c r="I48" s="61">
        <v>0</v>
      </c>
      <c r="J48" s="61">
        <v>0.151</v>
      </c>
      <c r="K48" s="61">
        <v>0.526</v>
      </c>
      <c r="L48" s="61">
        <v>8</v>
      </c>
      <c r="M48" s="61">
        <v>81</v>
      </c>
      <c r="N48" s="61">
        <v>28.2</v>
      </c>
      <c r="O48" s="61">
        <v>34.557</v>
      </c>
      <c r="P48" s="61">
        <v>8.08</v>
      </c>
      <c r="Q48" s="61">
        <v>6.21</v>
      </c>
      <c r="R48" s="61">
        <v>0.6</v>
      </c>
      <c r="S48" s="61">
        <v>10.9</v>
      </c>
      <c r="T48" s="61">
        <v>0.00111775</v>
      </c>
      <c r="U48" s="61">
        <v>0.037275</v>
      </c>
      <c r="V48" s="61">
        <v>0.037175</v>
      </c>
      <c r="W48" s="61">
        <v>0.003095</v>
      </c>
      <c r="X48" s="61">
        <v>0.1435</v>
      </c>
      <c r="Y48" s="61">
        <v>0.008715</v>
      </c>
      <c r="Z48" s="61" t="s">
        <v>11</v>
      </c>
    </row>
    <row r="49" ht="27.95" customHeight="1" spans="1:26">
      <c r="A49" s="41" t="s">
        <v>15</v>
      </c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</row>
  </sheetData>
  <mergeCells count="6">
    <mergeCell ref="A1:Z1"/>
    <mergeCell ref="A49:Z49"/>
    <mergeCell ref="A3:A12"/>
    <mergeCell ref="A13:A24"/>
    <mergeCell ref="A25:A36"/>
    <mergeCell ref="A37:A48"/>
  </mergeCells>
  <pageMargins left="0.7" right="0.7" top="0.75" bottom="0.75" header="0.3" footer="0.3"/>
  <pageSetup paperSize="9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"/>
  <sheetViews>
    <sheetView workbookViewId="0">
      <selection activeCell="B29" sqref="B29"/>
    </sheetView>
  </sheetViews>
  <sheetFormatPr defaultColWidth="9" defaultRowHeight="12.5"/>
  <cols>
    <col min="1" max="1" width="27" style="1" customWidth="1"/>
    <col min="2" max="2" width="20.5" style="1" customWidth="1"/>
    <col min="3" max="3" width="9.875" style="1" customWidth="1"/>
    <col min="4" max="4" width="13.875" style="1"/>
    <col min="5" max="5" width="11.875" style="1" customWidth="1"/>
    <col min="6" max="6" width="13.25" style="1" customWidth="1"/>
    <col min="7" max="7" width="13.5" style="1" customWidth="1"/>
    <col min="8" max="8" width="7.375" style="1" customWidth="1"/>
    <col min="9" max="9" width="7.625" style="1" customWidth="1"/>
    <col min="10" max="10" width="8.125" style="1" customWidth="1"/>
    <col min="11" max="11" width="13.875" style="1"/>
    <col min="12" max="12" width="16.25" style="1" customWidth="1"/>
    <col min="13" max="13" width="8" style="1" customWidth="1"/>
    <col min="14" max="14" width="8.375" style="1" customWidth="1"/>
    <col min="15" max="15" width="7.625" style="1" customWidth="1"/>
    <col min="16" max="17" width="7.75" style="1" customWidth="1"/>
    <col min="18" max="18" width="6.625" style="1" customWidth="1"/>
    <col min="19" max="19" width="11.875" style="1" customWidth="1"/>
    <col min="20" max="16384" width="9" style="1"/>
  </cols>
  <sheetData>
    <row r="1" s="23" customFormat="1" ht="33" customHeight="1" spans="1:20">
      <c r="A1" s="13" t="s">
        <v>13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="11" customFormat="1" ht="55.5" customHeight="1" spans="1:20">
      <c r="A2" s="18" t="s">
        <v>138</v>
      </c>
      <c r="B2" s="37" t="s">
        <v>118</v>
      </c>
      <c r="C2" s="37" t="s">
        <v>119</v>
      </c>
      <c r="D2" s="37" t="s">
        <v>120</v>
      </c>
      <c r="E2" s="37" t="s">
        <v>139</v>
      </c>
      <c r="F2" s="37" t="s">
        <v>140</v>
      </c>
      <c r="G2" s="37" t="s">
        <v>124</v>
      </c>
      <c r="H2" s="37" t="s">
        <v>125</v>
      </c>
      <c r="I2" s="37" t="s">
        <v>126</v>
      </c>
      <c r="J2" s="37" t="s">
        <v>141</v>
      </c>
      <c r="K2" s="37" t="s">
        <v>142</v>
      </c>
      <c r="L2" s="37" t="s">
        <v>143</v>
      </c>
      <c r="M2" s="37" t="s">
        <v>144</v>
      </c>
      <c r="N2" s="37" t="s">
        <v>145</v>
      </c>
      <c r="O2" s="37" t="s">
        <v>146</v>
      </c>
      <c r="P2" s="37" t="s">
        <v>147</v>
      </c>
      <c r="Q2" s="37" t="s">
        <v>148</v>
      </c>
      <c r="R2" s="37" t="s">
        <v>149</v>
      </c>
      <c r="S2" s="38" t="s">
        <v>150</v>
      </c>
      <c r="T2" s="8"/>
    </row>
    <row r="3" ht="13" spans="1:20">
      <c r="A3" s="20" t="s">
        <v>71</v>
      </c>
      <c r="B3" s="7">
        <v>-0.108802823394185</v>
      </c>
      <c r="C3" s="7">
        <v>-0.0706813527042562</v>
      </c>
      <c r="D3" s="7">
        <v>-0.0626187525722804</v>
      </c>
      <c r="E3" s="7">
        <v>-0.256603712783995</v>
      </c>
      <c r="F3" s="7">
        <v>-0.449377237624133</v>
      </c>
      <c r="G3" s="7">
        <v>0.15754118241845</v>
      </c>
      <c r="H3" s="7">
        <v>-0.110036289395619</v>
      </c>
      <c r="I3" s="7">
        <v>0.0014264487596741</v>
      </c>
      <c r="J3" s="7">
        <v>-0.0305674479381274</v>
      </c>
      <c r="K3" s="7">
        <v>-0.0688836279402827</v>
      </c>
      <c r="L3" s="7">
        <v>0.0619065013581881</v>
      </c>
      <c r="M3" s="7">
        <v>-0.0123449558760996</v>
      </c>
      <c r="N3" s="7">
        <v>0.0621995853757327</v>
      </c>
      <c r="O3" s="7">
        <v>-0.10172115495084</v>
      </c>
      <c r="P3" s="7">
        <v>0.183857723475906</v>
      </c>
      <c r="Q3" s="7">
        <v>-0.247744713968435</v>
      </c>
      <c r="R3" s="7">
        <v>0.117270129628273</v>
      </c>
      <c r="S3" s="7">
        <v>-0.0867371562056747</v>
      </c>
    </row>
    <row r="4" ht="13" spans="1:20">
      <c r="A4" s="20" t="s">
        <v>55</v>
      </c>
      <c r="B4" s="7">
        <v>0.315805832405399</v>
      </c>
      <c r="C4" s="7">
        <v>-0.296916646830059</v>
      </c>
      <c r="D4" s="7">
        <v>-0.0632168362526795</v>
      </c>
      <c r="E4" s="7">
        <v>-0.228402186221327</v>
      </c>
      <c r="F4" s="7">
        <v>0.287887661529525</v>
      </c>
      <c r="G4" s="7">
        <v>0.0818257702613146</v>
      </c>
      <c r="H4" s="7">
        <v>-0.0159815046054723</v>
      </c>
      <c r="I4" s="7">
        <v>0.0458710297152364</v>
      </c>
      <c r="J4" s="7">
        <v>-0.16291406485418</v>
      </c>
      <c r="K4" s="7">
        <v>0.0507639106504425</v>
      </c>
      <c r="L4" s="7">
        <v>0.109322348406889</v>
      </c>
      <c r="M4" s="7">
        <v>-0.0982060487466384</v>
      </c>
      <c r="N4" s="7">
        <v>0.0581631710362729</v>
      </c>
      <c r="O4" s="7">
        <v>-0.120359142026169</v>
      </c>
      <c r="P4" s="7">
        <v>0.140201172350326</v>
      </c>
      <c r="Q4" s="7">
        <v>0.0572159899542579</v>
      </c>
      <c r="R4" s="7">
        <v>0.22135151193954</v>
      </c>
      <c r="S4" s="7">
        <v>0.235336519593114</v>
      </c>
    </row>
    <row r="5" ht="13" spans="1:20">
      <c r="A5" s="20" t="s">
        <v>39</v>
      </c>
      <c r="B5" s="7">
        <v>0.162251904687166</v>
      </c>
      <c r="C5" s="7">
        <v>-0.0790154148545351</v>
      </c>
      <c r="D5" s="7">
        <v>-0.126289492026808</v>
      </c>
      <c r="E5" s="7">
        <v>0.0337115317660929</v>
      </c>
      <c r="F5" s="7">
        <v>-0.247578081175331</v>
      </c>
      <c r="G5" s="7">
        <v>-0.0530137425606529</v>
      </c>
      <c r="H5" s="7">
        <v>0.02679627774756</v>
      </c>
      <c r="I5" s="7">
        <v>0.107216500401665</v>
      </c>
      <c r="J5" s="7">
        <v>0.0837888036394855</v>
      </c>
      <c r="K5" s="7">
        <v>0.0132233200958325</v>
      </c>
      <c r="L5" s="7">
        <v>-0.121439199486172</v>
      </c>
      <c r="M5" s="7">
        <v>-0.233952117257543</v>
      </c>
      <c r="N5" s="7">
        <v>-0.125615130074535</v>
      </c>
      <c r="O5" s="7">
        <v>0.0772317520610607</v>
      </c>
      <c r="P5" s="7">
        <v>-0.254488928690999</v>
      </c>
      <c r="Q5" s="7">
        <v>-0.064205747506668</v>
      </c>
      <c r="R5" s="7">
        <v>-0.14367288256257</v>
      </c>
      <c r="S5" s="7">
        <v>-0.0760463710000745</v>
      </c>
    </row>
    <row r="6" ht="13" spans="1:20">
      <c r="A6" s="20" t="s">
        <v>29</v>
      </c>
      <c r="B6" s="7">
        <v>0.0903849625536478</v>
      </c>
      <c r="C6" s="7">
        <v>-0.00559734478750358</v>
      </c>
      <c r="D6" s="7">
        <v>-0.454337495947105</v>
      </c>
      <c r="E6" s="7">
        <v>-0.149471379812221</v>
      </c>
      <c r="F6" s="7">
        <v>-0.0134452726145532</v>
      </c>
      <c r="G6" s="7">
        <v>-0.0288439209506586</v>
      </c>
      <c r="H6" s="7">
        <v>0.109948391996395</v>
      </c>
      <c r="I6" s="7">
        <v>0.048379532957146</v>
      </c>
      <c r="J6" s="7">
        <v>0.102398484877549</v>
      </c>
      <c r="K6" s="7">
        <v>-0.184059490954631</v>
      </c>
      <c r="L6" s="7">
        <v>-0.036354139604987</v>
      </c>
      <c r="M6" s="7">
        <v>-0.225489397005594</v>
      </c>
      <c r="N6" s="7">
        <v>-0.138625407657792</v>
      </c>
      <c r="O6" s="7">
        <v>-0.037004245868372</v>
      </c>
      <c r="P6" s="7">
        <v>-0.290679654843835</v>
      </c>
      <c r="Q6" s="7">
        <v>-0.305945967019384</v>
      </c>
      <c r="R6" s="7">
        <v>-0.212863652278191</v>
      </c>
      <c r="S6" s="7">
        <v>0.0113075696726497</v>
      </c>
    </row>
    <row r="7" ht="13" spans="1:20">
      <c r="A7" s="20" t="s">
        <v>53</v>
      </c>
      <c r="B7" s="7">
        <v>-0.0196813740122635</v>
      </c>
      <c r="C7" s="7">
        <v>-0.138059954999553</v>
      </c>
      <c r="D7" s="7">
        <v>-0.0300256937491388</v>
      </c>
      <c r="E7" s="7">
        <v>-0.213700477945845</v>
      </c>
      <c r="F7" s="7">
        <v>-0.374890255297467</v>
      </c>
      <c r="G7" s="7">
        <v>-0.129347419253647</v>
      </c>
      <c r="H7" s="7">
        <v>-0.0742571651919871</v>
      </c>
      <c r="I7" s="7">
        <v>0.00893070848536839</v>
      </c>
      <c r="J7" s="7">
        <v>-0.0832395470273155</v>
      </c>
      <c r="K7" s="7">
        <v>-0.401940401871067</v>
      </c>
      <c r="L7" s="7">
        <v>0.373864479791257</v>
      </c>
      <c r="M7" s="7">
        <v>0.000535079653104791</v>
      </c>
      <c r="N7" s="7">
        <v>-0.184661933615942</v>
      </c>
      <c r="O7" s="7">
        <v>-0.426135957813549</v>
      </c>
      <c r="P7" s="7">
        <v>0.045895223135053</v>
      </c>
      <c r="Q7" s="7">
        <v>-0.227065592926656</v>
      </c>
      <c r="R7" s="7">
        <v>0.190239266881049</v>
      </c>
      <c r="S7" s="7">
        <v>0.0817130490803493</v>
      </c>
    </row>
    <row r="8" ht="13" spans="1:20">
      <c r="A8" s="20" t="s">
        <v>35</v>
      </c>
      <c r="B8" s="7">
        <v>-0.0205550400372651</v>
      </c>
      <c r="C8" s="7">
        <v>0.0777708365859771</v>
      </c>
      <c r="D8" s="7">
        <v>0.0531080106235472</v>
      </c>
      <c r="E8" s="7">
        <v>0.0820924890929285</v>
      </c>
      <c r="F8" s="7">
        <v>0.634029369356405</v>
      </c>
      <c r="G8" s="7">
        <v>-0.00198195904320986</v>
      </c>
      <c r="H8" s="7">
        <v>0.163846372505795</v>
      </c>
      <c r="I8" s="7">
        <v>0.0369451579347777</v>
      </c>
      <c r="J8" s="7">
        <v>-0.191431398870214</v>
      </c>
      <c r="K8" s="7">
        <v>-0.139602416432848</v>
      </c>
      <c r="L8" s="7">
        <v>-0.0510653948303339</v>
      </c>
      <c r="M8" s="7">
        <v>-0.011233720904176</v>
      </c>
      <c r="N8" s="7">
        <v>0.00421264533906601</v>
      </c>
      <c r="O8" s="7">
        <v>0.026040264012222</v>
      </c>
      <c r="P8" s="7">
        <v>0.0654836050895582</v>
      </c>
      <c r="Q8" s="7">
        <v>0.184729065798733</v>
      </c>
      <c r="R8" s="7">
        <v>0.0843755613337193</v>
      </c>
      <c r="S8" s="7">
        <v>0.105219667618031</v>
      </c>
    </row>
    <row r="9" ht="13" spans="1:20">
      <c r="A9" s="20" t="s">
        <v>65</v>
      </c>
      <c r="B9" s="7">
        <v>-0.0578956592363355</v>
      </c>
      <c r="C9" s="7">
        <v>-0.0515205965495009</v>
      </c>
      <c r="D9" s="7">
        <v>0.00661114936329366</v>
      </c>
      <c r="E9" s="7">
        <v>0.0203706949164884</v>
      </c>
      <c r="F9" s="7">
        <v>0.134113003671349</v>
      </c>
      <c r="G9" s="7">
        <v>0.0469488541654025</v>
      </c>
      <c r="H9" s="7">
        <v>0.0256687969988812</v>
      </c>
      <c r="I9" s="7">
        <v>0.119878977392885</v>
      </c>
      <c r="J9" s="7">
        <v>-0.239907294012134</v>
      </c>
      <c r="K9" s="7">
        <v>-0.247171736664118</v>
      </c>
      <c r="L9" s="7">
        <v>0.0273975559199557</v>
      </c>
      <c r="M9" s="7">
        <v>-0.00875478691145135</v>
      </c>
      <c r="N9" s="7">
        <v>0.0298377431471913</v>
      </c>
      <c r="O9" s="7">
        <v>-0.10397926483578</v>
      </c>
      <c r="P9" s="7">
        <v>0.0396621938033386</v>
      </c>
      <c r="Q9" s="7">
        <v>0.0379396589587213</v>
      </c>
      <c r="R9" s="7">
        <v>-0.0131016255806824</v>
      </c>
      <c r="S9" s="7">
        <v>0.166926440358477</v>
      </c>
    </row>
    <row r="10" ht="13" spans="1:20">
      <c r="A10" s="20" t="s">
        <v>67</v>
      </c>
      <c r="B10" s="7">
        <v>0.13291784199749</v>
      </c>
      <c r="C10" s="7">
        <v>-0.338313017615958</v>
      </c>
      <c r="D10" s="7">
        <v>0.385146976050828</v>
      </c>
      <c r="E10" s="7">
        <v>-0.0890090793116316</v>
      </c>
      <c r="F10" s="7">
        <v>0.382301664357792</v>
      </c>
      <c r="G10" s="7">
        <v>-0.108897298646058</v>
      </c>
      <c r="H10" s="7">
        <v>0.213322438290755</v>
      </c>
      <c r="I10" s="7">
        <v>-0.314026880956221</v>
      </c>
      <c r="J10" s="7">
        <v>-0.0738123903057966</v>
      </c>
      <c r="K10" s="7">
        <v>0.188045695989151</v>
      </c>
      <c r="L10" s="7">
        <v>0.203028753964613</v>
      </c>
      <c r="M10" s="7">
        <v>0.148211735958503</v>
      </c>
      <c r="N10" s="7">
        <v>0.271522947145843</v>
      </c>
      <c r="O10" s="7">
        <v>0.251492307092334</v>
      </c>
      <c r="P10" s="7">
        <v>0.198834988411703</v>
      </c>
      <c r="Q10" s="7">
        <v>0.254500832434514</v>
      </c>
      <c r="R10" s="7">
        <v>0.0113177494901808</v>
      </c>
      <c r="S10" s="7">
        <v>-0.109642466602277</v>
      </c>
    </row>
    <row r="11" ht="13" spans="1:20">
      <c r="A11" s="20" t="s">
        <v>70</v>
      </c>
      <c r="B11" s="7">
        <v>0.0187006808640356</v>
      </c>
      <c r="C11" s="7">
        <v>0.0312912597287653</v>
      </c>
      <c r="D11" s="7">
        <v>0.365118079785657</v>
      </c>
      <c r="E11" s="7">
        <v>0.112561423035119</v>
      </c>
      <c r="F11" s="7">
        <v>0.246400180553375</v>
      </c>
      <c r="G11" s="7">
        <v>-0.0747393588971812</v>
      </c>
      <c r="H11" s="7">
        <v>-0.0384688138514883</v>
      </c>
      <c r="I11" s="7">
        <v>-0.105731340904573</v>
      </c>
      <c r="J11" s="7">
        <v>-0.0540143693305481</v>
      </c>
      <c r="K11" s="7">
        <v>0.107901266890266</v>
      </c>
      <c r="L11" s="7">
        <v>-0.127621602508671</v>
      </c>
      <c r="M11" s="7">
        <v>0.40195742027484</v>
      </c>
      <c r="N11" s="7">
        <v>0.20985154800719</v>
      </c>
      <c r="O11" s="7">
        <v>0.202336349328267</v>
      </c>
      <c r="P11" s="7">
        <v>0.0521620488556686</v>
      </c>
      <c r="Q11" s="7">
        <v>0.225705027301849</v>
      </c>
      <c r="R11" s="7">
        <v>-0.00512093173697203</v>
      </c>
      <c r="S11" s="7">
        <v>0.0627835176059316</v>
      </c>
    </row>
    <row r="12" ht="13" spans="1:20">
      <c r="A12" s="20" t="s">
        <v>69</v>
      </c>
      <c r="B12" s="7">
        <v>-0.127123907950042</v>
      </c>
      <c r="C12" s="7">
        <v>0.14719634002777</v>
      </c>
      <c r="D12" s="7">
        <v>0.231898277420271</v>
      </c>
      <c r="E12" s="7">
        <v>0.0291078106988415</v>
      </c>
      <c r="F12" s="7">
        <v>0.21951701524296</v>
      </c>
      <c r="G12" s="7">
        <v>-0.010233222927115</v>
      </c>
      <c r="H12" s="7">
        <v>-0.247565247043208</v>
      </c>
      <c r="I12" s="7">
        <v>0.0894599254139757</v>
      </c>
      <c r="J12" s="7">
        <v>-0.127947973761082</v>
      </c>
      <c r="K12" s="7">
        <v>0.0883699792684472</v>
      </c>
      <c r="L12" s="7">
        <v>0.0969410831838838</v>
      </c>
      <c r="M12" s="7">
        <v>0.367724674770754</v>
      </c>
      <c r="N12" s="7">
        <v>-0.148966804122929</v>
      </c>
      <c r="O12" s="7">
        <v>-0.133634546617062</v>
      </c>
      <c r="P12" s="7">
        <v>0.138623569690766</v>
      </c>
      <c r="Q12" s="7">
        <v>0.112682129166561</v>
      </c>
      <c r="R12" s="7">
        <v>0.149789478474769</v>
      </c>
      <c r="S12" s="7">
        <v>0.229398474910463</v>
      </c>
    </row>
    <row r="13" ht="13" spans="1:20">
      <c r="A13" s="20" t="s">
        <v>57</v>
      </c>
      <c r="B13" s="7">
        <v>0.134957425149613</v>
      </c>
      <c r="C13" s="7">
        <v>-0.0578570273567644</v>
      </c>
      <c r="D13" s="7">
        <v>-0.345242065659706</v>
      </c>
      <c r="E13" s="7">
        <v>-0.393509358518186</v>
      </c>
      <c r="F13" s="7">
        <v>-0.132199520787603</v>
      </c>
      <c r="G13" s="7">
        <v>-0.15616201483195</v>
      </c>
      <c r="H13" s="7">
        <v>0.181724358711609</v>
      </c>
      <c r="I13" s="7">
        <v>-0.312006380508813</v>
      </c>
      <c r="J13" s="7">
        <v>-0.234293101933092</v>
      </c>
      <c r="K13" s="7">
        <v>-0.418474895549957</v>
      </c>
      <c r="L13" s="7">
        <v>0.534389997796043</v>
      </c>
      <c r="M13" s="7">
        <v>-0.376693755938474</v>
      </c>
      <c r="N13" s="7">
        <v>0.126313922354208</v>
      </c>
      <c r="O13" s="7">
        <v>0.000243013824977212</v>
      </c>
      <c r="P13" s="7">
        <v>0.22138559455424</v>
      </c>
      <c r="Q13" s="7">
        <v>-0.131425305882074</v>
      </c>
      <c r="R13" s="7">
        <v>0.173997898683684</v>
      </c>
      <c r="S13" s="7">
        <v>-0.134191360843259</v>
      </c>
    </row>
    <row r="14" ht="13" spans="1:20">
      <c r="A14" s="20" t="s">
        <v>52</v>
      </c>
      <c r="B14" s="7">
        <v>-0.128859383187002</v>
      </c>
      <c r="C14" s="7">
        <v>0.123198886811963</v>
      </c>
      <c r="D14" s="7">
        <v>0.0665848738589544</v>
      </c>
      <c r="E14" s="7">
        <v>-0.204147308380768</v>
      </c>
      <c r="F14" s="7">
        <v>-0.404217381287119</v>
      </c>
      <c r="G14" s="7">
        <v>-0.133320740722733</v>
      </c>
      <c r="H14" s="7">
        <v>-0.170332032665027</v>
      </c>
      <c r="I14" s="7">
        <v>-0.11154418574097</v>
      </c>
      <c r="J14" s="7">
        <v>-0.208640948727212</v>
      </c>
      <c r="K14" s="7">
        <v>-0.161094165159835</v>
      </c>
      <c r="L14" s="7">
        <v>0.439372555792969</v>
      </c>
      <c r="M14" s="7">
        <v>-0.0299739322727949</v>
      </c>
      <c r="N14" s="7">
        <v>-0.214698458513485</v>
      </c>
      <c r="O14" s="7">
        <v>-0.276319497796272</v>
      </c>
      <c r="P14" s="7">
        <v>0.151925665907914</v>
      </c>
      <c r="Q14" s="7">
        <v>-0.270219441093012</v>
      </c>
      <c r="R14" s="7">
        <v>0.215499173553071</v>
      </c>
      <c r="S14" s="7">
        <v>0.0751761312024476</v>
      </c>
    </row>
    <row r="15" ht="13" spans="1:20">
      <c r="A15" s="20" t="s">
        <v>27</v>
      </c>
      <c r="B15" s="7">
        <v>0.0221294859518055</v>
      </c>
      <c r="C15" s="7">
        <v>-0.151957029745748</v>
      </c>
      <c r="D15" s="7">
        <v>-0.365705480490249</v>
      </c>
      <c r="E15" s="7">
        <v>-0.171995719995528</v>
      </c>
      <c r="F15" s="7">
        <v>0.0417314658680615</v>
      </c>
      <c r="G15" s="7">
        <v>-0.218087446712988</v>
      </c>
      <c r="H15" s="7">
        <v>0.207724778132291</v>
      </c>
      <c r="I15" s="7">
        <v>-0.120806695464908</v>
      </c>
      <c r="J15" s="7">
        <v>-0.0173245490326992</v>
      </c>
      <c r="K15" s="7">
        <v>-0.0877668515967606</v>
      </c>
      <c r="L15" s="7">
        <v>0.111979585111355</v>
      </c>
      <c r="M15" s="7">
        <v>-0.508602858967577</v>
      </c>
      <c r="N15" s="7">
        <v>0.0959093175758644</v>
      </c>
      <c r="O15" s="7">
        <v>0.0664553909295169</v>
      </c>
      <c r="P15" s="7">
        <v>-0.0291332874927977</v>
      </c>
      <c r="Q15" s="7">
        <v>-0.328851439820689</v>
      </c>
      <c r="R15" s="7">
        <v>-0.152123003881311</v>
      </c>
      <c r="S15" s="7">
        <v>-0.229447195289196</v>
      </c>
    </row>
    <row r="16" ht="13" spans="1:20">
      <c r="A16" s="20" t="s">
        <v>56</v>
      </c>
      <c r="B16" s="7">
        <v>-0.205135923114326</v>
      </c>
      <c r="C16" s="7">
        <v>-0.0010610551310304</v>
      </c>
      <c r="D16" s="7">
        <v>-0.105237408077148</v>
      </c>
      <c r="E16" s="7">
        <v>0.00779582574154284</v>
      </c>
      <c r="F16" s="7">
        <v>-0.265803596066468</v>
      </c>
      <c r="G16" s="7">
        <v>-0.0784095555879129</v>
      </c>
      <c r="H16" s="7">
        <v>0.374287387207062</v>
      </c>
      <c r="I16" s="7">
        <v>-0.321898871254507</v>
      </c>
      <c r="J16" s="7">
        <v>-0.248526760317785</v>
      </c>
      <c r="K16" s="7">
        <v>-0.383409883417049</v>
      </c>
      <c r="L16" s="7">
        <v>0.199046020424637</v>
      </c>
      <c r="M16" s="7">
        <v>-0.347071290572874</v>
      </c>
      <c r="N16" s="7">
        <v>0.282069739388308</v>
      </c>
      <c r="O16" s="7">
        <v>0.10912215226188</v>
      </c>
      <c r="P16" s="7">
        <v>0.107140515114267</v>
      </c>
      <c r="Q16" s="7">
        <v>-0.31472128818552</v>
      </c>
      <c r="R16" s="7">
        <v>-0.152189732936665</v>
      </c>
      <c r="S16" s="7">
        <v>-0.351337121429681</v>
      </c>
    </row>
    <row r="17" ht="13" spans="1:19">
      <c r="A17" s="20" t="s">
        <v>25</v>
      </c>
      <c r="B17" s="7">
        <v>0.0468068482178813</v>
      </c>
      <c r="C17" s="7">
        <v>-0.0523860112329492</v>
      </c>
      <c r="D17" s="7">
        <v>0.0683510703797212</v>
      </c>
      <c r="E17" s="7">
        <v>0.126578275516039</v>
      </c>
      <c r="F17" s="7">
        <v>-0.138255397904169</v>
      </c>
      <c r="G17" s="7">
        <v>-0.0813239280836152</v>
      </c>
      <c r="H17" s="7">
        <v>0.184066083563039</v>
      </c>
      <c r="I17" s="7">
        <v>0.0151463732096533</v>
      </c>
      <c r="J17" s="7">
        <v>0.0236874273132228</v>
      </c>
      <c r="K17" s="7">
        <v>-0.131056497966742</v>
      </c>
      <c r="L17" s="7">
        <v>0.162529998251571</v>
      </c>
      <c r="M17" s="7">
        <v>-0.253411910393766</v>
      </c>
      <c r="N17" s="7">
        <v>-0.092389758997727</v>
      </c>
      <c r="O17" s="7">
        <v>0.027536936837466</v>
      </c>
      <c r="P17" s="7">
        <v>-0.0572140501130771</v>
      </c>
      <c r="Q17" s="7">
        <v>-0.0584337438841249</v>
      </c>
      <c r="R17" s="7">
        <v>-0.0221151565274986</v>
      </c>
      <c r="S17" s="7">
        <v>-0.123746212429013</v>
      </c>
    </row>
    <row r="18" ht="13" spans="1:19">
      <c r="A18" s="20" t="s">
        <v>45</v>
      </c>
      <c r="B18" s="7">
        <v>-0.11248578301134</v>
      </c>
      <c r="C18" s="7">
        <v>0.19514980135239</v>
      </c>
      <c r="D18" s="7">
        <v>-0.138851708413929</v>
      </c>
      <c r="E18" s="7">
        <v>0.12620034506665</v>
      </c>
      <c r="F18" s="7">
        <v>0.0584083711965088</v>
      </c>
      <c r="G18" s="7">
        <v>-0.100574767838321</v>
      </c>
      <c r="H18" s="7">
        <v>0.0121966017730979</v>
      </c>
      <c r="I18" s="7">
        <v>-0.196678254738299</v>
      </c>
      <c r="J18" s="7">
        <v>-0.159949783766473</v>
      </c>
      <c r="K18" s="7">
        <v>-0.260618932395035</v>
      </c>
      <c r="L18" s="7">
        <v>0.196871415633425</v>
      </c>
      <c r="M18" s="7">
        <v>-0.208462998954246</v>
      </c>
      <c r="N18" s="7">
        <v>0.047467855549354</v>
      </c>
      <c r="O18" s="7">
        <v>-0.0507612255319546</v>
      </c>
      <c r="P18" s="7">
        <v>-0.0681650742857677</v>
      </c>
      <c r="Q18" s="7">
        <v>-0.138917639899406</v>
      </c>
      <c r="R18" s="7">
        <v>-0.0632867227411383</v>
      </c>
      <c r="S18" s="7">
        <v>-0.0763667715949599</v>
      </c>
    </row>
    <row r="19" ht="13" spans="1:19">
      <c r="A19" s="20" t="s">
        <v>31</v>
      </c>
      <c r="B19" s="7">
        <v>-0.243222553627903</v>
      </c>
      <c r="C19" s="7">
        <v>0.107470214241261</v>
      </c>
      <c r="D19" s="7">
        <v>0.23705096608067</v>
      </c>
      <c r="E19" s="7">
        <v>0.0202318941534965</v>
      </c>
      <c r="F19" s="7">
        <v>-0.142037820464407</v>
      </c>
      <c r="G19" s="7">
        <v>0.027311209177178</v>
      </c>
      <c r="H19" s="7">
        <v>-0.168872309814199</v>
      </c>
      <c r="I19" s="7">
        <v>0.309380028287294</v>
      </c>
      <c r="J19" s="7">
        <v>0.160526164414554</v>
      </c>
      <c r="K19" s="7">
        <v>0.18590272193322</v>
      </c>
      <c r="L19" s="7">
        <v>-0.127101538399469</v>
      </c>
      <c r="M19" s="7">
        <v>0.43493415209959</v>
      </c>
      <c r="N19" s="7">
        <v>-0.0725623206232885</v>
      </c>
      <c r="O19" s="7">
        <v>-0.00879491148386422</v>
      </c>
      <c r="P19" s="7">
        <v>-0.267365309109472</v>
      </c>
      <c r="Q19" s="7">
        <v>-0.0321052328829108</v>
      </c>
      <c r="R19" s="7">
        <v>-0.172820010657932</v>
      </c>
      <c r="S19" s="7">
        <v>0.130211003675505</v>
      </c>
    </row>
    <row r="20" ht="13" spans="1:19">
      <c r="A20" s="20" t="s">
        <v>47</v>
      </c>
      <c r="B20" s="7">
        <v>-0.102366930152178</v>
      </c>
      <c r="C20" s="7">
        <v>-0.0336332122124183</v>
      </c>
      <c r="D20" s="7">
        <v>-0.178369771120758</v>
      </c>
      <c r="E20" s="7">
        <v>0.198804319700208</v>
      </c>
      <c r="F20" s="7">
        <v>-0.202721291404054</v>
      </c>
      <c r="G20" s="7">
        <v>-0.213215918121935</v>
      </c>
      <c r="H20" s="7">
        <v>0.21162656411271</v>
      </c>
      <c r="I20" s="7">
        <v>-0.188014191551648</v>
      </c>
      <c r="J20" s="7">
        <v>-0.0498216581385313</v>
      </c>
      <c r="K20" s="7">
        <v>-0.223603561715856</v>
      </c>
      <c r="L20" s="7">
        <v>0.244414349347373</v>
      </c>
      <c r="M20" s="7">
        <v>-0.127305318333949</v>
      </c>
      <c r="N20" s="7">
        <v>0.0831684162466292</v>
      </c>
      <c r="O20" s="7">
        <v>0.0485806506614103</v>
      </c>
      <c r="P20" s="7">
        <v>0.0275015886795102</v>
      </c>
      <c r="Q20" s="7">
        <v>-0.320340909353532</v>
      </c>
      <c r="R20" s="7">
        <v>-0.136849222710617</v>
      </c>
      <c r="S20" s="7">
        <v>-0.119106128072989</v>
      </c>
    </row>
    <row r="21" ht="13" spans="1:19">
      <c r="A21" s="20" t="s">
        <v>58</v>
      </c>
      <c r="B21" s="7">
        <v>-0.0951894619556992</v>
      </c>
      <c r="C21" s="7">
        <v>0.119164736552296</v>
      </c>
      <c r="D21" s="7">
        <v>-0.36631908436199</v>
      </c>
      <c r="E21" s="7">
        <v>-0.258952303300844</v>
      </c>
      <c r="F21" s="7">
        <v>-0.274059940219789</v>
      </c>
      <c r="G21" s="7">
        <v>0.0556284098598521</v>
      </c>
      <c r="H21" s="7">
        <v>-0.187029736589698</v>
      </c>
      <c r="I21" s="7">
        <v>0.054689803365603</v>
      </c>
      <c r="J21" s="7">
        <v>0.0456512683337091</v>
      </c>
      <c r="K21" s="7">
        <v>0.00684169468851865</v>
      </c>
      <c r="L21" s="7">
        <v>0.214024974617146</v>
      </c>
      <c r="M21" s="7">
        <v>-0.173446055127897</v>
      </c>
      <c r="N21" s="7">
        <v>-0.073000737107639</v>
      </c>
      <c r="O21" s="7">
        <v>-0.252253417666899</v>
      </c>
      <c r="P21" s="7">
        <v>0.081312456976876</v>
      </c>
      <c r="Q21" s="7">
        <v>-0.0571102911543163</v>
      </c>
      <c r="R21" s="7">
        <v>0.110326220034534</v>
      </c>
      <c r="S21" s="7">
        <v>0.0704342478968121</v>
      </c>
    </row>
    <row r="22" ht="13" spans="1:19">
      <c r="A22" s="20" t="s">
        <v>44</v>
      </c>
      <c r="B22" s="7">
        <v>0.201424903876236</v>
      </c>
      <c r="C22" s="7">
        <v>-0.0834708724881063</v>
      </c>
      <c r="D22" s="7">
        <v>-0.0749602540605699</v>
      </c>
      <c r="E22" s="7">
        <v>0.209627728015992</v>
      </c>
      <c r="F22" s="7">
        <v>0.155218435394065</v>
      </c>
      <c r="G22" s="7">
        <v>0.111517786884454</v>
      </c>
      <c r="H22" s="7">
        <v>-0.120141937434305</v>
      </c>
      <c r="I22" s="7">
        <v>0.210510113201806</v>
      </c>
      <c r="J22" s="7">
        <v>0.0607580580024883</v>
      </c>
      <c r="K22" s="7">
        <v>-0.17293871425996</v>
      </c>
      <c r="L22" s="7">
        <v>0.0820233783033592</v>
      </c>
      <c r="M22" s="7">
        <v>0.0223272627090301</v>
      </c>
      <c r="N22" s="7">
        <v>-0.0763987288615112</v>
      </c>
      <c r="O22" s="7">
        <v>-0.112237205240914</v>
      </c>
      <c r="P22" s="7">
        <v>-0.0116945396529775</v>
      </c>
      <c r="Q22" s="7">
        <v>0.057112574522339</v>
      </c>
      <c r="R22" s="7">
        <v>0.146409561369744</v>
      </c>
      <c r="S22" s="7">
        <v>0.142435478943972</v>
      </c>
    </row>
    <row r="23" ht="13" spans="1:19">
      <c r="A23" s="39" t="s">
        <v>34</v>
      </c>
      <c r="B23" s="17">
        <v>-0.211564031746528</v>
      </c>
      <c r="C23" s="17">
        <v>-0.00975501007777966</v>
      </c>
      <c r="D23" s="17">
        <v>-0.0922732955562984</v>
      </c>
      <c r="E23" s="17">
        <v>-0.123379545123487</v>
      </c>
      <c r="F23" s="17">
        <v>-0.139338201073638</v>
      </c>
      <c r="G23" s="17">
        <v>-0.0586702083223286</v>
      </c>
      <c r="H23" s="17">
        <v>0.39741295585906</v>
      </c>
      <c r="I23" s="17">
        <v>-0.23691135589277</v>
      </c>
      <c r="J23" s="17">
        <v>-0.0429873885441459</v>
      </c>
      <c r="K23" s="17">
        <v>-0.145564830139575</v>
      </c>
      <c r="L23" s="17">
        <v>-0.0420426107739449</v>
      </c>
      <c r="M23" s="17">
        <v>-0.213192211661318</v>
      </c>
      <c r="N23" s="17">
        <v>0.112106982793839</v>
      </c>
      <c r="O23" s="17">
        <v>0.44383546760066</v>
      </c>
      <c r="P23" s="17">
        <v>-0.0103913234698984</v>
      </c>
      <c r="Q23" s="17">
        <v>-0.361928617467836</v>
      </c>
      <c r="R23" s="17">
        <v>-0.148155081593551</v>
      </c>
      <c r="S23" s="17">
        <v>-0.474863449816886</v>
      </c>
    </row>
  </sheetData>
  <mergeCells count="1">
    <mergeCell ref="A1:S1"/>
  </mergeCells>
  <conditionalFormatting sqref="A3:A23">
    <cfRule type="duplicateValues" dxfId="0" priority="1"/>
  </conditionalFormatting>
  <pageMargins left="0.7" right="0.7" top="0.75" bottom="0.75" header="0.3" footer="0.3"/>
  <pageSetup paperSize="9" orientation="landscape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"/>
  <sheetViews>
    <sheetView workbookViewId="0">
      <selection activeCell="D26" sqref="D26"/>
    </sheetView>
  </sheetViews>
  <sheetFormatPr defaultColWidth="9" defaultRowHeight="12.5"/>
  <cols>
    <col min="1" max="1" width="28.5" style="33" customWidth="1"/>
    <col min="2" max="2" width="7.625" style="33" customWidth="1"/>
    <col min="3" max="3" width="8.25" style="33" customWidth="1"/>
    <col min="4" max="4" width="7.5" style="33" customWidth="1"/>
    <col min="5" max="5" width="11.75" style="33" customWidth="1"/>
    <col min="6" max="6" width="11.5" style="33" customWidth="1"/>
    <col min="7" max="7" width="13" style="33" customWidth="1"/>
    <col min="8" max="8" width="7.5" style="33" customWidth="1"/>
    <col min="9" max="9" width="8.25" style="33" customWidth="1"/>
    <col min="10" max="10" width="7.25" style="33" customWidth="1"/>
    <col min="11" max="11" width="7" style="33" customWidth="1"/>
    <col min="12" max="12" width="13.25" style="33" customWidth="1"/>
    <col min="13" max="13" width="7.75" style="33" customWidth="1"/>
    <col min="14" max="14" width="7.25" style="33" customWidth="1"/>
    <col min="15" max="15" width="7.875" style="33" customWidth="1"/>
    <col min="16" max="16" width="7.75" style="33" customWidth="1"/>
    <col min="17" max="17" width="7" style="33" customWidth="1"/>
    <col min="18" max="18" width="8.375" style="33" customWidth="1"/>
    <col min="19" max="19" width="12.75" style="33" customWidth="1"/>
    <col min="20" max="16384" width="9" style="33"/>
  </cols>
  <sheetData>
    <row r="1" s="11" customFormat="1" ht="27" customHeight="1" spans="1:19">
      <c r="A1" s="34" t="s">
        <v>15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="11" customFormat="1" ht="54.75" customHeight="1" spans="1:19">
      <c r="A2" s="18" t="s">
        <v>152</v>
      </c>
      <c r="B2" s="21" t="s">
        <v>118</v>
      </c>
      <c r="C2" s="21" t="s">
        <v>119</v>
      </c>
      <c r="D2" s="21" t="s">
        <v>120</v>
      </c>
      <c r="E2" s="21" t="s">
        <v>139</v>
      </c>
      <c r="F2" s="21" t="s">
        <v>140</v>
      </c>
      <c r="G2" s="21" t="s">
        <v>124</v>
      </c>
      <c r="H2" s="21" t="s">
        <v>125</v>
      </c>
      <c r="I2" s="21" t="s">
        <v>126</v>
      </c>
      <c r="J2" s="21" t="s">
        <v>141</v>
      </c>
      <c r="K2" s="21" t="s">
        <v>142</v>
      </c>
      <c r="L2" s="21" t="s">
        <v>143</v>
      </c>
      <c r="M2" s="21" t="s">
        <v>144</v>
      </c>
      <c r="N2" s="21" t="s">
        <v>145</v>
      </c>
      <c r="O2" s="21" t="s">
        <v>146</v>
      </c>
      <c r="P2" s="21" t="s">
        <v>147</v>
      </c>
      <c r="Q2" s="21" t="s">
        <v>148</v>
      </c>
      <c r="R2" s="21" t="s">
        <v>149</v>
      </c>
      <c r="S2" s="21" t="s">
        <v>150</v>
      </c>
    </row>
    <row r="3" ht="13" spans="1:19">
      <c r="A3" s="35" t="s">
        <v>85</v>
      </c>
      <c r="B3" s="36">
        <v>-0.564588265373864</v>
      </c>
      <c r="C3" s="36">
        <v>0.137436859431176</v>
      </c>
      <c r="D3" s="36">
        <v>0.0433618439671327</v>
      </c>
      <c r="E3" s="36">
        <v>0.21831600205846</v>
      </c>
      <c r="F3" s="36">
        <v>-0.0539003098634811</v>
      </c>
      <c r="G3" s="36">
        <v>-0.271865836695252</v>
      </c>
      <c r="H3" s="36">
        <v>0.331101903447098</v>
      </c>
      <c r="I3" s="36">
        <v>-0.299941320527449</v>
      </c>
      <c r="J3" s="36">
        <v>0.131413910224707</v>
      </c>
      <c r="K3" s="36">
        <v>-0.057458773026899</v>
      </c>
      <c r="L3" s="36">
        <v>0.021262371366123</v>
      </c>
      <c r="M3" s="36">
        <v>0.0880556901633068</v>
      </c>
      <c r="N3" s="36">
        <v>0.278540731716871</v>
      </c>
      <c r="O3" s="36">
        <v>0.291262543982786</v>
      </c>
      <c r="P3" s="36">
        <v>-0.00167392266656774</v>
      </c>
      <c r="Q3" s="36">
        <v>-0.156370510676841</v>
      </c>
      <c r="R3" s="36">
        <v>-0.359223804245436</v>
      </c>
      <c r="S3" s="36">
        <v>-0.384860421896914</v>
      </c>
    </row>
    <row r="4" ht="13" spans="1:19">
      <c r="A4" s="20" t="s">
        <v>110</v>
      </c>
      <c r="B4" s="7">
        <v>0.0523367613232847</v>
      </c>
      <c r="C4" s="7">
        <v>0.17403057813939</v>
      </c>
      <c r="D4" s="7">
        <v>0.0846012384337903</v>
      </c>
      <c r="E4" s="7">
        <v>-0.074736667153961</v>
      </c>
      <c r="F4" s="7">
        <v>-0.362754951735568</v>
      </c>
      <c r="G4" s="7">
        <v>-0.00736957636701203</v>
      </c>
      <c r="H4" s="7">
        <v>-0.57539287736121</v>
      </c>
      <c r="I4" s="7">
        <v>0.180996375442</v>
      </c>
      <c r="J4" s="7">
        <v>0.00501546450611187</v>
      </c>
      <c r="K4" s="7">
        <v>0.296779616086082</v>
      </c>
      <c r="L4" s="7">
        <v>0.0628657423934884</v>
      </c>
      <c r="M4" s="7">
        <v>0.0978015578691814</v>
      </c>
      <c r="N4" s="7">
        <v>-0.48177869626816</v>
      </c>
      <c r="O4" s="7">
        <v>-0.465730550937923</v>
      </c>
      <c r="P4" s="7">
        <v>-0.156469416969812</v>
      </c>
      <c r="Q4" s="7">
        <v>-0.191773953524817</v>
      </c>
      <c r="R4" s="7">
        <v>0.157806762413998</v>
      </c>
      <c r="S4" s="7">
        <v>0.366114740026212</v>
      </c>
    </row>
    <row r="5" ht="13" spans="1:19">
      <c r="A5" s="20" t="s">
        <v>97</v>
      </c>
      <c r="B5" s="7">
        <v>0.293775788584513</v>
      </c>
      <c r="C5" s="7">
        <v>-0.577095896037587</v>
      </c>
      <c r="D5" s="7">
        <v>-0.233459434404212</v>
      </c>
      <c r="E5" s="7">
        <v>-0.187555451704044</v>
      </c>
      <c r="F5" s="7">
        <v>-0.0414436837583398</v>
      </c>
      <c r="G5" s="7">
        <v>0.0823607805776486</v>
      </c>
      <c r="H5" s="7">
        <v>0.207389673683262</v>
      </c>
      <c r="I5" s="7">
        <v>0.0734137354635117</v>
      </c>
      <c r="J5" s="7">
        <v>-0.0994217722001231</v>
      </c>
      <c r="K5" s="7">
        <v>-0.114570084746294</v>
      </c>
      <c r="L5" s="7">
        <v>-0.137369381065428</v>
      </c>
      <c r="M5" s="7">
        <v>-0.502246937083309</v>
      </c>
      <c r="N5" s="7">
        <v>-0.0695294859747353</v>
      </c>
      <c r="O5" s="7">
        <v>-0.0585691729146785</v>
      </c>
      <c r="P5" s="7">
        <v>0.0438412522402272</v>
      </c>
      <c r="Q5" s="7">
        <v>-0.336914678997128</v>
      </c>
      <c r="R5" s="7">
        <v>0.0899088180707784</v>
      </c>
      <c r="S5" s="7">
        <v>-0.168685029983064</v>
      </c>
    </row>
    <row r="6" ht="13" spans="1:19">
      <c r="A6" s="21" t="s">
        <v>109</v>
      </c>
      <c r="B6" s="7">
        <v>0.290443943829219</v>
      </c>
      <c r="C6" s="7">
        <v>0.00625600117494538</v>
      </c>
      <c r="D6" s="7">
        <v>-0.0964721631942628</v>
      </c>
      <c r="E6" s="7">
        <v>0.095970574824102</v>
      </c>
      <c r="F6" s="7">
        <v>0.172183225939002</v>
      </c>
      <c r="G6" s="7">
        <v>0.122602952287564</v>
      </c>
      <c r="H6" s="7">
        <v>-0.418254787669305</v>
      </c>
      <c r="I6" s="7">
        <v>0.19171216455235</v>
      </c>
      <c r="J6" s="7">
        <v>-0.121708605348315</v>
      </c>
      <c r="K6" s="7">
        <v>0.0438310368740436</v>
      </c>
      <c r="L6" s="7">
        <v>-0.114696540643439</v>
      </c>
      <c r="M6" s="7">
        <v>-0.0227367724277071</v>
      </c>
      <c r="N6" s="7">
        <v>-0.387830178814063</v>
      </c>
      <c r="O6" s="7">
        <v>-0.367769997151267</v>
      </c>
      <c r="P6" s="7">
        <v>-0.00936141810930498</v>
      </c>
      <c r="Q6" s="7">
        <v>-0.0765758245112173</v>
      </c>
      <c r="R6" s="7">
        <v>0.259779352533213</v>
      </c>
      <c r="S6" s="7">
        <v>0.331660817483773</v>
      </c>
    </row>
    <row r="7" ht="13" spans="1:19">
      <c r="A7" s="20" t="s">
        <v>88</v>
      </c>
      <c r="B7" s="7">
        <v>0.272974168408338</v>
      </c>
      <c r="C7" s="7">
        <v>0.0681806452982167</v>
      </c>
      <c r="D7" s="7">
        <v>-0.374055361360788</v>
      </c>
      <c r="E7" s="7">
        <v>-0.0677956919724044</v>
      </c>
      <c r="F7" s="7">
        <v>0.0324186076890346</v>
      </c>
      <c r="G7" s="7">
        <v>0.23179686715982</v>
      </c>
      <c r="H7" s="7">
        <v>-0.442661352263</v>
      </c>
      <c r="I7" s="7">
        <v>0.522770176227436</v>
      </c>
      <c r="J7" s="7">
        <v>0.0695584615038077</v>
      </c>
      <c r="K7" s="7">
        <v>0.113255613170827</v>
      </c>
      <c r="L7" s="7">
        <v>-0.484002287907339</v>
      </c>
      <c r="M7" s="7">
        <v>0.197475293252335</v>
      </c>
      <c r="N7" s="7">
        <v>-0.407295598420417</v>
      </c>
      <c r="O7" s="7">
        <v>-0.389612721499125</v>
      </c>
      <c r="P7" s="7">
        <v>-0.409653315343256</v>
      </c>
      <c r="Q7" s="7">
        <v>-0.168604938296588</v>
      </c>
      <c r="R7" s="7">
        <v>-0.100202969220653</v>
      </c>
      <c r="S7" s="7">
        <v>0.483574463704719</v>
      </c>
    </row>
    <row r="8" ht="13" spans="1:19">
      <c r="A8" s="20" t="s">
        <v>87</v>
      </c>
      <c r="B8" s="7">
        <v>0.0917375217688096</v>
      </c>
      <c r="C8" s="7">
        <v>-0.125803562421031</v>
      </c>
      <c r="D8" s="7">
        <v>-0.0773877266961817</v>
      </c>
      <c r="E8" s="7">
        <v>-0.492811417879932</v>
      </c>
      <c r="F8" s="7">
        <v>0.140609019256543</v>
      </c>
      <c r="G8" s="7">
        <v>-0.288744180931325</v>
      </c>
      <c r="H8" s="7">
        <v>0.49810645490172</v>
      </c>
      <c r="I8" s="7">
        <v>-0.277875439660304</v>
      </c>
      <c r="J8" s="7">
        <v>-0.0717046416599329</v>
      </c>
      <c r="K8" s="7">
        <v>-0.186357521788686</v>
      </c>
      <c r="L8" s="7">
        <v>0.185252473172327</v>
      </c>
      <c r="M8" s="7">
        <v>-0.391686605067384</v>
      </c>
      <c r="N8" s="7">
        <v>0.426806130689478</v>
      </c>
      <c r="O8" s="7">
        <v>0.445129119034524</v>
      </c>
      <c r="P8" s="7">
        <v>0.181039091365719</v>
      </c>
      <c r="Q8" s="7">
        <v>0.0785829039424547</v>
      </c>
      <c r="R8" s="7">
        <v>-0.0830509363030856</v>
      </c>
      <c r="S8" s="7">
        <v>-0.399023836422682</v>
      </c>
    </row>
    <row r="9" ht="13" spans="1:19">
      <c r="A9" s="20" t="s">
        <v>76</v>
      </c>
      <c r="B9" s="7">
        <v>0.316392135308952</v>
      </c>
      <c r="C9" s="7">
        <v>-0.195680306747875</v>
      </c>
      <c r="D9" s="7">
        <v>-0.199888127545166</v>
      </c>
      <c r="E9" s="7">
        <v>-0.361321940590473</v>
      </c>
      <c r="F9" s="7">
        <v>0.135960646620756</v>
      </c>
      <c r="G9" s="7">
        <v>0.096025830839288</v>
      </c>
      <c r="H9" s="7">
        <v>0.19985472098898</v>
      </c>
      <c r="I9" s="7">
        <v>0.0762740075524069</v>
      </c>
      <c r="J9" s="7">
        <v>-0.0380795925144167</v>
      </c>
      <c r="K9" s="7">
        <v>-0.0492577819479798</v>
      </c>
      <c r="L9" s="7">
        <v>-0.240757447303472</v>
      </c>
      <c r="M9" s="7">
        <v>-0.28977641132922</v>
      </c>
      <c r="N9" s="7">
        <v>0.0516353275417625</v>
      </c>
      <c r="O9" s="7">
        <v>0.224372214641903</v>
      </c>
      <c r="P9" s="7">
        <v>0.0371477176559443</v>
      </c>
      <c r="Q9" s="7">
        <v>0.0180196546207074</v>
      </c>
      <c r="R9" s="7">
        <v>0.0104013609436644</v>
      </c>
      <c r="S9" s="7">
        <v>-0.15516953293577</v>
      </c>
    </row>
    <row r="10" ht="13" spans="1:19">
      <c r="A10" s="20" t="s">
        <v>95</v>
      </c>
      <c r="B10" s="7">
        <v>0.14581485186658</v>
      </c>
      <c r="C10" s="7">
        <v>-0.0819033484817653</v>
      </c>
      <c r="D10" s="7">
        <v>-0.0273379994167736</v>
      </c>
      <c r="E10" s="7">
        <v>-0.00266712189431937</v>
      </c>
      <c r="F10" s="7">
        <v>-0.0791113923965619</v>
      </c>
      <c r="G10" s="7">
        <v>0.16453932081591</v>
      </c>
      <c r="H10" s="7">
        <v>-0.0208889631608899</v>
      </c>
      <c r="I10" s="7">
        <v>0.209222049675929</v>
      </c>
      <c r="J10" s="7">
        <v>-0.0175570850393616</v>
      </c>
      <c r="K10" s="7">
        <v>0.0131210285251029</v>
      </c>
      <c r="L10" s="7">
        <v>0.150692387029045</v>
      </c>
      <c r="M10" s="7">
        <v>-0.27113473098761</v>
      </c>
      <c r="N10" s="7">
        <v>-0.0440001564452788</v>
      </c>
      <c r="O10" s="7">
        <v>-0.261334262523474</v>
      </c>
      <c r="P10" s="7">
        <v>-0.0400001422229807</v>
      </c>
      <c r="Q10" s="7">
        <v>0.0526756574128076</v>
      </c>
      <c r="R10" s="7">
        <v>0.208889631608899</v>
      </c>
      <c r="S10" s="7">
        <v>0.0996058581484204</v>
      </c>
    </row>
    <row r="11" ht="13" spans="1:19">
      <c r="A11" s="20" t="s">
        <v>108</v>
      </c>
      <c r="B11" s="7">
        <v>0.142177229858039</v>
      </c>
      <c r="C11" s="7">
        <v>0.0131946446627335</v>
      </c>
      <c r="D11" s="7">
        <v>-0.0182312994367183</v>
      </c>
      <c r="E11" s="7">
        <v>-0.160202695050312</v>
      </c>
      <c r="F11" s="7">
        <v>-0.104715493129549</v>
      </c>
      <c r="G11" s="7">
        <v>0.258796047239588</v>
      </c>
      <c r="H11" s="7">
        <v>-0.408778258364979</v>
      </c>
      <c r="I11" s="7">
        <v>0.536452687204329</v>
      </c>
      <c r="J11" s="7">
        <v>-0.0620588111702234</v>
      </c>
      <c r="K11" s="7">
        <v>-0.0743263479331863</v>
      </c>
      <c r="L11" s="7">
        <v>-0.017843399448703</v>
      </c>
      <c r="M11" s="7">
        <v>0.124117622340447</v>
      </c>
      <c r="N11" s="7">
        <v>-0.438253730505149</v>
      </c>
      <c r="O11" s="7">
        <v>-0.566627168378781</v>
      </c>
      <c r="P11" s="7">
        <v>-0.102000647011375</v>
      </c>
      <c r="Q11" s="7">
        <v>-0.0684643478846975</v>
      </c>
      <c r="R11" s="7">
        <v>0.35021514924438</v>
      </c>
      <c r="S11" s="7">
        <v>0.512199259643797</v>
      </c>
    </row>
    <row r="12" ht="13" spans="1:19">
      <c r="A12" s="20" t="s">
        <v>84</v>
      </c>
      <c r="B12" s="7">
        <v>-0.0141196725093836</v>
      </c>
      <c r="C12" s="7">
        <v>-0.232752140964911</v>
      </c>
      <c r="D12" s="7">
        <v>-0.0813671002460808</v>
      </c>
      <c r="E12" s="7">
        <v>-0.125394503803892</v>
      </c>
      <c r="F12" s="7">
        <v>-0.154163028272169</v>
      </c>
      <c r="G12" s="7">
        <v>-0.354700065076905</v>
      </c>
      <c r="H12" s="7">
        <v>0.405653076802911</v>
      </c>
      <c r="I12" s="7">
        <v>-0.330582710782017</v>
      </c>
      <c r="J12" s="7">
        <v>0.183525060508506</v>
      </c>
      <c r="K12" s="7">
        <v>-0.0713773142189594</v>
      </c>
      <c r="L12" s="7">
        <v>0.139884535354564</v>
      </c>
      <c r="M12" s="7">
        <v>-0.492991407479326</v>
      </c>
      <c r="N12" s="7">
        <v>0.13336030638484</v>
      </c>
      <c r="O12" s="7">
        <v>0.134846215091078</v>
      </c>
      <c r="P12" s="7">
        <v>-0.251861525707302</v>
      </c>
      <c r="Q12" s="7">
        <v>-0.146386472588839</v>
      </c>
      <c r="R12" s="7">
        <v>-0.284180040067974</v>
      </c>
      <c r="S12" s="7">
        <v>-0.554893683049353</v>
      </c>
    </row>
    <row r="13" ht="13" spans="1:19">
      <c r="A13" s="20" t="s">
        <v>100</v>
      </c>
      <c r="B13" s="7">
        <v>0.0208152907461462</v>
      </c>
      <c r="C13" s="7">
        <v>-0.102471526058018</v>
      </c>
      <c r="D13" s="7">
        <v>-0.135014217990371</v>
      </c>
      <c r="E13" s="7">
        <v>0.14030889320568</v>
      </c>
      <c r="F13" s="7">
        <v>0.0854308233536253</v>
      </c>
      <c r="G13" s="7">
        <v>-0.0554175853615667</v>
      </c>
      <c r="H13" s="7">
        <v>0.215585047821862</v>
      </c>
      <c r="I13" s="7">
        <v>-0.0191976737276614</v>
      </c>
      <c r="J13" s="7">
        <v>0.0575976008007951</v>
      </c>
      <c r="K13" s="7">
        <v>-0.143222628276661</v>
      </c>
      <c r="L13" s="7">
        <v>-0.209322246012117</v>
      </c>
      <c r="M13" s="7">
        <v>-0.334632019866426</v>
      </c>
      <c r="N13" s="7">
        <v>-0.0297547525782926</v>
      </c>
      <c r="O13" s="7">
        <v>0.0551284372922967</v>
      </c>
      <c r="P13" s="7">
        <v>-0.234569675233779</v>
      </c>
      <c r="Q13" s="7">
        <v>-0.142408505791061</v>
      </c>
      <c r="R13" s="7">
        <v>-0.164837678393854</v>
      </c>
      <c r="S13" s="7">
        <v>-0.224459741723028</v>
      </c>
    </row>
    <row r="14" ht="13" spans="1:19">
      <c r="A14" s="20" t="s">
        <v>101</v>
      </c>
      <c r="B14" s="7">
        <v>-0.244728890099245</v>
      </c>
      <c r="C14" s="7">
        <v>-0.164814738175614</v>
      </c>
      <c r="D14" s="7">
        <v>-0.0755684536723822</v>
      </c>
      <c r="E14" s="7">
        <v>0.266712189431937</v>
      </c>
      <c r="F14" s="7">
        <v>0.0226667472596891</v>
      </c>
      <c r="G14" s="7">
        <v>-0.167433787893863</v>
      </c>
      <c r="H14" s="7">
        <v>0.378668013044218</v>
      </c>
      <c r="I14" s="7">
        <v>-0.259079218960406</v>
      </c>
      <c r="J14" s="7">
        <v>0.378699657051547</v>
      </c>
      <c r="K14" s="7">
        <v>-0.0447004531109438</v>
      </c>
      <c r="L14" s="7">
        <v>0.0173362923130759</v>
      </c>
      <c r="M14" s="7">
        <v>-0.362698263091622</v>
      </c>
      <c r="N14" s="7">
        <v>0.140000497780433</v>
      </c>
      <c r="O14" s="7">
        <v>0.384445811365315</v>
      </c>
      <c r="P14" s="7">
        <v>-0.266667614819872</v>
      </c>
      <c r="Q14" s="7">
        <v>-0.222037897702088</v>
      </c>
      <c r="R14" s="7">
        <v>-0.530668553491545</v>
      </c>
      <c r="S14" s="7">
        <v>-0.538716505119693</v>
      </c>
    </row>
    <row r="15" ht="13" spans="1:19">
      <c r="A15" s="20" t="s">
        <v>106</v>
      </c>
      <c r="B15" s="7">
        <v>0.0244670961402069</v>
      </c>
      <c r="C15" s="7">
        <v>-0.0870490438533263</v>
      </c>
      <c r="D15" s="7">
        <v>-0.485284369734155</v>
      </c>
      <c r="E15" s="7">
        <v>-0.17773676972769</v>
      </c>
      <c r="F15" s="7">
        <v>-0.138733815702469</v>
      </c>
      <c r="G15" s="7">
        <v>-0.0970264984630731</v>
      </c>
      <c r="H15" s="7">
        <v>0.512037306638716</v>
      </c>
      <c r="I15" s="7">
        <v>-0.239970921595768</v>
      </c>
      <c r="J15" s="7">
        <v>0.231211922073556</v>
      </c>
      <c r="K15" s="7">
        <v>-0.210266894319434</v>
      </c>
      <c r="L15" s="7">
        <v>0.100690116594577</v>
      </c>
      <c r="M15" s="7">
        <v>-0.599161096127447</v>
      </c>
      <c r="N15" s="7">
        <v>0.20901344602543</v>
      </c>
      <c r="O15" s="7">
        <v>0.366731889139815</v>
      </c>
      <c r="P15" s="7">
        <v>-0.150416663340571</v>
      </c>
      <c r="Q15" s="7">
        <v>-0.128989242745365</v>
      </c>
      <c r="R15" s="7">
        <v>-0.214672325350135</v>
      </c>
      <c r="S15" s="7">
        <v>-0.555122363683599</v>
      </c>
    </row>
    <row r="16" ht="13" spans="1:19">
      <c r="A16" s="20" t="s">
        <v>90</v>
      </c>
      <c r="B16" s="7">
        <v>-0.212200615604226</v>
      </c>
      <c r="C16" s="7">
        <v>0.12057379011679</v>
      </c>
      <c r="D16" s="7">
        <v>-0.158019099038366</v>
      </c>
      <c r="E16" s="7">
        <v>-0.230568748282396</v>
      </c>
      <c r="F16" s="7">
        <v>0.136132066137267</v>
      </c>
      <c r="G16" s="7">
        <v>-0.498038822562921</v>
      </c>
      <c r="H16" s="7">
        <v>-0.0894298244697373</v>
      </c>
      <c r="I16" s="7">
        <v>-0.176407352092341</v>
      </c>
      <c r="J16" s="7">
        <v>0.300608695444575</v>
      </c>
      <c r="K16" s="7">
        <v>0.102424518550656</v>
      </c>
      <c r="L16" s="7">
        <v>0.110315220083388</v>
      </c>
      <c r="M16" s="7">
        <v>-0.018384333440412</v>
      </c>
      <c r="N16" s="7">
        <v>-0.316979044509402</v>
      </c>
      <c r="O16" s="7">
        <v>0.0556452241145032</v>
      </c>
      <c r="P16" s="7">
        <v>-0.201713937415074</v>
      </c>
      <c r="Q16" s="7">
        <v>-0.199014620015301</v>
      </c>
      <c r="R16" s="7">
        <v>-0.113277777661667</v>
      </c>
      <c r="S16" s="7">
        <v>-0.189388099515566</v>
      </c>
    </row>
    <row r="17" ht="13" spans="1:19">
      <c r="A17" s="20" t="s">
        <v>103</v>
      </c>
      <c r="B17" s="7">
        <v>0.0920233973670185</v>
      </c>
      <c r="C17" s="7">
        <v>-0.274439219989669</v>
      </c>
      <c r="D17" s="7">
        <v>-0.206257426494031</v>
      </c>
      <c r="E17" s="7">
        <v>0.120020485244372</v>
      </c>
      <c r="F17" s="7">
        <v>0.146667188150929</v>
      </c>
      <c r="G17" s="7">
        <v>-0.202612695456669</v>
      </c>
      <c r="H17" s="7">
        <v>0.710224747470258</v>
      </c>
      <c r="I17" s="7">
        <v>-0.41710863946031</v>
      </c>
      <c r="J17" s="7">
        <v>0.133344949666038</v>
      </c>
      <c r="K17" s="7">
        <v>-0.0602677750898795</v>
      </c>
      <c r="L17" s="7">
        <v>-0.076679754461682</v>
      </c>
      <c r="M17" s="7">
        <v>-0.584273121120022</v>
      </c>
      <c r="N17" s="7">
        <v>0.49822399368846</v>
      </c>
      <c r="O17" s="7">
        <v>0.666224591024979</v>
      </c>
      <c r="P17" s="7">
        <v>-0.168889489385919</v>
      </c>
      <c r="Q17" s="7">
        <v>-0.0573431207278665</v>
      </c>
      <c r="R17" s="7">
        <v>-0.474668354379372</v>
      </c>
      <c r="S17" s="7">
        <v>-0.734815538349396</v>
      </c>
    </row>
    <row r="18" ht="13" spans="1:19">
      <c r="A18" s="20" t="s">
        <v>86</v>
      </c>
      <c r="B18" s="7">
        <v>0.0527312164839179</v>
      </c>
      <c r="C18" s="7">
        <v>-0.165967241600525</v>
      </c>
      <c r="D18" s="7">
        <v>-0.0200610417354841</v>
      </c>
      <c r="E18" s="7">
        <v>-0.152144360772653</v>
      </c>
      <c r="F18" s="7">
        <v>-0.00763257192359063</v>
      </c>
      <c r="G18" s="7">
        <v>-0.318073601144097</v>
      </c>
      <c r="H18" s="7">
        <v>0.282760164518137</v>
      </c>
      <c r="I18" s="7">
        <v>-0.278498857263425</v>
      </c>
      <c r="J18" s="7">
        <v>0.0995867597858415</v>
      </c>
      <c r="K18" s="7">
        <v>0.0492937973058424</v>
      </c>
      <c r="L18" s="7">
        <v>-0.0047045805839852</v>
      </c>
      <c r="M18" s="7">
        <v>-0.480980972619853</v>
      </c>
      <c r="N18" s="7">
        <v>0.0457954315415438</v>
      </c>
      <c r="O18" s="7">
        <v>0.0679831406217491</v>
      </c>
      <c r="P18" s="7">
        <v>-0.0727756857830734</v>
      </c>
      <c r="Q18" s="7">
        <v>0.000355062685583789</v>
      </c>
      <c r="R18" s="7">
        <v>-0.107743515293477</v>
      </c>
      <c r="S18" s="7">
        <v>-0.504712848280235</v>
      </c>
    </row>
    <row r="19" ht="13" spans="1:19">
      <c r="A19" s="20" t="s">
        <v>93</v>
      </c>
      <c r="B19" s="7">
        <v>0.000222278737601494</v>
      </c>
      <c r="C19" s="7">
        <v>-0.432449679983721</v>
      </c>
      <c r="D19" s="7">
        <v>-0.0831252990396204</v>
      </c>
      <c r="E19" s="7">
        <v>0.00355616252575916</v>
      </c>
      <c r="F19" s="7">
        <v>0.0982225714586527</v>
      </c>
      <c r="G19" s="7">
        <v>-0.347781351981667</v>
      </c>
      <c r="H19" s="7">
        <v>0.434223766131691</v>
      </c>
      <c r="I19" s="7">
        <v>-0.430908391672978</v>
      </c>
      <c r="J19" s="7">
        <v>0.208018121479019</v>
      </c>
      <c r="K19" s="7">
        <v>-0.0538184559843204</v>
      </c>
      <c r="L19" s="7">
        <v>0.093349266301178</v>
      </c>
      <c r="M19" s="7">
        <v>-0.244021257888849</v>
      </c>
      <c r="N19" s="7">
        <v>0.189334006522109</v>
      </c>
      <c r="O19" s="7">
        <v>0.452001607119682</v>
      </c>
      <c r="P19" s="7">
        <v>-0.0822225145694604</v>
      </c>
      <c r="Q19" s="7">
        <v>-0.163138955869202</v>
      </c>
      <c r="R19" s="7">
        <v>-0.365334632303224</v>
      </c>
      <c r="S19" s="7">
        <v>-0.511369361029837</v>
      </c>
    </row>
    <row r="20" ht="13" spans="1:19">
      <c r="A20" s="20" t="s">
        <v>102</v>
      </c>
      <c r="B20" s="7">
        <v>-0.213631765697026</v>
      </c>
      <c r="C20" s="7">
        <v>0.0233854773033793</v>
      </c>
      <c r="D20" s="7">
        <v>0.0254461709464803</v>
      </c>
      <c r="E20" s="7">
        <v>-0.0917401426228369</v>
      </c>
      <c r="F20" s="7">
        <v>0.0607927940696229</v>
      </c>
      <c r="G20" s="7">
        <v>0.0402488742362841</v>
      </c>
      <c r="H20" s="7">
        <v>0.0626674617281576</v>
      </c>
      <c r="I20" s="7">
        <v>-0.0468071551977796</v>
      </c>
      <c r="J20" s="7">
        <v>-0.28189322784083</v>
      </c>
      <c r="K20" s="7">
        <v>-0.103050339953405</v>
      </c>
      <c r="L20" s="7">
        <v>-0.0674993166159267</v>
      </c>
      <c r="M20" s="7">
        <v>-0.218818781136302</v>
      </c>
      <c r="N20" s="7">
        <v>-0.0752545160068901</v>
      </c>
      <c r="O20" s="7">
        <v>-0.0621318423971477</v>
      </c>
      <c r="P20" s="7">
        <v>0.0832888059720385</v>
      </c>
      <c r="Q20" s="7">
        <v>-0.329996659011197</v>
      </c>
      <c r="R20" s="7">
        <v>0.149705603017265</v>
      </c>
      <c r="S20" s="7">
        <v>-0.179924415757439</v>
      </c>
    </row>
    <row r="21" ht="13" spans="1:19">
      <c r="A21" s="20" t="s">
        <v>96</v>
      </c>
      <c r="B21" s="7">
        <v>-0.249259383048379</v>
      </c>
      <c r="C21" s="7">
        <v>-0.0668156494382264</v>
      </c>
      <c r="D21" s="7">
        <v>-0.142766411731305</v>
      </c>
      <c r="E21" s="7">
        <v>-0.21160500050231</v>
      </c>
      <c r="F21" s="7">
        <v>-0.478308062591835</v>
      </c>
      <c r="G21" s="7">
        <v>-0.282815422966956</v>
      </c>
      <c r="H21" s="7">
        <v>-0.0557044104250289</v>
      </c>
      <c r="I21" s="7">
        <v>-0.074971919070369</v>
      </c>
      <c r="J21" s="7">
        <v>0.324210691022636</v>
      </c>
      <c r="K21" s="7">
        <v>-0.114440819662169</v>
      </c>
      <c r="L21" s="7">
        <v>0.133659361076775</v>
      </c>
      <c r="M21" s="7">
        <v>0.0463349438636234</v>
      </c>
      <c r="N21" s="7">
        <v>-0.344135420173857</v>
      </c>
      <c r="O21" s="7">
        <v>-0.159346750975443</v>
      </c>
      <c r="P21" s="7">
        <v>-0.156668654320394</v>
      </c>
      <c r="Q21" s="7">
        <v>-0.425888545314776</v>
      </c>
      <c r="R21" s="7">
        <v>-0.0814141383135038</v>
      </c>
      <c r="S21" s="7">
        <v>-0.0693975036205164</v>
      </c>
    </row>
    <row r="22" ht="13" spans="1:19">
      <c r="A22" s="22" t="s">
        <v>91</v>
      </c>
      <c r="B22" s="10">
        <v>0.0466408289247923</v>
      </c>
      <c r="C22" s="10">
        <v>-0.397987169929879</v>
      </c>
      <c r="D22" s="10">
        <v>-0.262288901409415</v>
      </c>
      <c r="E22" s="10">
        <v>-0.148209593131523</v>
      </c>
      <c r="F22" s="10">
        <v>0.110554292548364</v>
      </c>
      <c r="G22" s="10">
        <v>-0.27293735494106</v>
      </c>
      <c r="H22" s="10">
        <v>0.49761118147033</v>
      </c>
      <c r="I22" s="10">
        <v>-0.32926439741214</v>
      </c>
      <c r="J22" s="10">
        <v>0.0446461616462753</v>
      </c>
      <c r="K22" s="10">
        <v>-0.205135535791843</v>
      </c>
      <c r="L22" s="10">
        <v>0.238561340363911</v>
      </c>
      <c r="M22" s="10">
        <v>-0.413736681224645</v>
      </c>
      <c r="N22" s="10">
        <v>0.234898655414599</v>
      </c>
      <c r="O22" s="10">
        <v>0.394536249094372</v>
      </c>
      <c r="P22" s="10">
        <v>-0.0411364809482283</v>
      </c>
      <c r="Q22" s="10">
        <v>-0.262288901409415</v>
      </c>
      <c r="R22" s="10">
        <v>-0.214797874951261</v>
      </c>
      <c r="S22" s="10">
        <v>-0.45448217129618</v>
      </c>
    </row>
  </sheetData>
  <mergeCells count="1">
    <mergeCell ref="A1:S1"/>
  </mergeCells>
  <pageMargins left="0.7" right="0.7" top="0.75" bottom="0.75" header="0.3" footer="0.3"/>
  <pageSetup paperSize="9" orientation="landscape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"/>
  <sheetViews>
    <sheetView workbookViewId="0">
      <selection activeCell="G21" sqref="G21"/>
    </sheetView>
  </sheetViews>
  <sheetFormatPr defaultColWidth="9" defaultRowHeight="12.5" outlineLevelRow="4"/>
  <cols>
    <col min="1" max="1" width="28.125" style="1" customWidth="1"/>
    <col min="2" max="2" width="6.5" style="1" customWidth="1"/>
    <col min="3" max="3" width="6.75" style="1" customWidth="1"/>
    <col min="4" max="4" width="6.875" style="1" customWidth="1"/>
    <col min="5" max="5" width="11.5" style="1" customWidth="1"/>
    <col min="6" max="6" width="11.125" style="1" customWidth="1"/>
    <col min="7" max="7" width="12.625" style="1" customWidth="1"/>
    <col min="8" max="8" width="9" style="1"/>
    <col min="9" max="9" width="7.375" style="1" customWidth="1"/>
    <col min="10" max="10" width="7" style="1" customWidth="1"/>
    <col min="11" max="11" width="8.125" style="1" customWidth="1"/>
    <col min="12" max="12" width="13.625" style="1" customWidth="1"/>
    <col min="13" max="13" width="7.375" style="1" customWidth="1"/>
    <col min="14" max="16" width="9" style="1"/>
    <col min="17" max="17" width="8.125" style="1" customWidth="1"/>
    <col min="18" max="18" width="6.75" style="1" customWidth="1"/>
    <col min="19" max="19" width="12.75" style="1" customWidth="1"/>
    <col min="20" max="16384" width="9" style="1"/>
  </cols>
  <sheetData>
    <row r="1" s="23" customFormat="1" ht="32.25" customHeight="1" spans="1:19">
      <c r="A1" s="13" t="s">
        <v>1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="23" customFormat="1" ht="57.75" customHeight="1" spans="1:19">
      <c r="A2" s="18" t="s">
        <v>154</v>
      </c>
      <c r="B2" s="24" t="s">
        <v>118</v>
      </c>
      <c r="C2" s="24" t="s">
        <v>119</v>
      </c>
      <c r="D2" s="24" t="s">
        <v>120</v>
      </c>
      <c r="E2" s="24" t="s">
        <v>139</v>
      </c>
      <c r="F2" s="24" t="s">
        <v>140</v>
      </c>
      <c r="G2" s="24" t="s">
        <v>124</v>
      </c>
      <c r="H2" s="24" t="s">
        <v>125</v>
      </c>
      <c r="I2" s="24" t="s">
        <v>126</v>
      </c>
      <c r="J2" s="24" t="s">
        <v>141</v>
      </c>
      <c r="K2" s="24" t="s">
        <v>142</v>
      </c>
      <c r="L2" s="24" t="s">
        <v>143</v>
      </c>
      <c r="M2" s="24" t="s">
        <v>144</v>
      </c>
      <c r="N2" s="25" t="s">
        <v>145</v>
      </c>
      <c r="O2" s="25" t="s">
        <v>146</v>
      </c>
      <c r="P2" s="25" t="s">
        <v>147</v>
      </c>
      <c r="Q2" s="24" t="s">
        <v>148</v>
      </c>
      <c r="R2" s="24" t="s">
        <v>149</v>
      </c>
      <c r="S2" s="26" t="s">
        <v>150</v>
      </c>
    </row>
    <row r="3" ht="16" spans="1:19">
      <c r="A3" s="27" t="s">
        <v>155</v>
      </c>
      <c r="B3" s="28">
        <v>0.04180253</v>
      </c>
      <c r="C3" s="28">
        <v>0.16417264</v>
      </c>
      <c r="D3" s="28">
        <v>0.07808059</v>
      </c>
      <c r="E3" s="28">
        <v>-0.09379703</v>
      </c>
      <c r="F3" s="28">
        <v>-0.3881645</v>
      </c>
      <c r="G3" s="28">
        <v>-0.02344865</v>
      </c>
      <c r="H3" s="28">
        <v>-0.5710465</v>
      </c>
      <c r="I3" s="28">
        <v>0.17178749</v>
      </c>
      <c r="J3" s="28">
        <v>0.01889158</v>
      </c>
      <c r="K3" s="28">
        <v>0.2772062</v>
      </c>
      <c r="L3" s="28">
        <v>0.05885304</v>
      </c>
      <c r="M3" s="28">
        <v>0.09663128</v>
      </c>
      <c r="N3" s="28">
        <v>-0.5045136</v>
      </c>
      <c r="O3" s="28">
        <v>-0.47107993</v>
      </c>
      <c r="P3" s="28">
        <v>-0.1648278</v>
      </c>
      <c r="Q3" s="28">
        <v>-0.2058184</v>
      </c>
      <c r="R3" s="28">
        <v>0.1537947</v>
      </c>
      <c r="S3" s="28">
        <v>0.3579194</v>
      </c>
    </row>
    <row r="4" ht="16" spans="1:19">
      <c r="A4" s="29" t="s">
        <v>156</v>
      </c>
      <c r="B4" s="30">
        <v>-0.26727957</v>
      </c>
      <c r="C4" s="30">
        <v>-0.02842686</v>
      </c>
      <c r="D4" s="30">
        <v>0.001504262</v>
      </c>
      <c r="E4" s="30">
        <v>-0.01888685</v>
      </c>
      <c r="F4" s="30">
        <v>0.1320187</v>
      </c>
      <c r="G4" s="30">
        <v>-0.07300139</v>
      </c>
      <c r="H4" s="30">
        <v>0.5601604</v>
      </c>
      <c r="I4" s="30">
        <v>-0.21290511</v>
      </c>
      <c r="J4" s="30">
        <v>0.03526364</v>
      </c>
      <c r="K4" s="30">
        <v>-0.1796137</v>
      </c>
      <c r="L4" s="30">
        <v>-0.01069697</v>
      </c>
      <c r="M4" s="30">
        <v>-0.05582017</v>
      </c>
      <c r="N4" s="30">
        <v>0.473262</v>
      </c>
      <c r="O4" s="30">
        <v>0.49298128</v>
      </c>
      <c r="P4" s="30">
        <v>0.1216578</v>
      </c>
      <c r="Q4" s="30">
        <v>0.126358</v>
      </c>
      <c r="R4" s="30">
        <v>-0.2179144</v>
      </c>
      <c r="S4" s="30">
        <v>-0.4139776</v>
      </c>
    </row>
    <row r="5" ht="16" spans="1:19">
      <c r="A5" s="31" t="s">
        <v>157</v>
      </c>
      <c r="B5" s="32">
        <v>-0.05306081</v>
      </c>
      <c r="C5" s="32">
        <v>-0.03487132</v>
      </c>
      <c r="D5" s="32">
        <v>-0.032193528</v>
      </c>
      <c r="E5" s="32">
        <v>0.19442013</v>
      </c>
      <c r="F5" s="32">
        <v>0.1348665</v>
      </c>
      <c r="G5" s="32">
        <v>-0.14755811</v>
      </c>
      <c r="H5" s="32">
        <v>0.1553663</v>
      </c>
      <c r="I5" s="32">
        <v>0.04052435</v>
      </c>
      <c r="J5" s="32">
        <v>0.11437638</v>
      </c>
      <c r="K5" s="32">
        <v>-0.135328</v>
      </c>
      <c r="L5" s="32">
        <v>-0.16222661</v>
      </c>
      <c r="M5" s="32">
        <v>-0.2381043</v>
      </c>
      <c r="N5" s="32">
        <v>-0.106095</v>
      </c>
      <c r="O5" s="32">
        <v>0.07768313</v>
      </c>
      <c r="P5" s="32">
        <v>-0.3003028</v>
      </c>
      <c r="Q5" s="32">
        <v>-0.2149233</v>
      </c>
      <c r="R5" s="32">
        <v>-0.2312512</v>
      </c>
      <c r="S5" s="32">
        <v>-0.1797324</v>
      </c>
    </row>
  </sheetData>
  <mergeCells count="1">
    <mergeCell ref="A1:S1"/>
  </mergeCells>
  <pageMargins left="0.7" right="0.7" top="0.75" bottom="0.75" header="0.3" footer="0.3"/>
  <pageSetup paperSize="9" orientation="landscape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3"/>
  <sheetViews>
    <sheetView workbookViewId="0">
      <selection activeCell="F27" sqref="F27"/>
    </sheetView>
  </sheetViews>
  <sheetFormatPr defaultColWidth="9" defaultRowHeight="13"/>
  <cols>
    <col min="1" max="1" width="25.75" style="11" customWidth="1"/>
    <col min="2" max="2" width="10" style="11" customWidth="1"/>
    <col min="3" max="3" width="10.25" style="11" customWidth="1"/>
    <col min="4" max="4" width="8" style="11" customWidth="1"/>
    <col min="5" max="5" width="11.125" style="11" customWidth="1"/>
    <col min="6" max="6" width="13.375" style="11" customWidth="1"/>
    <col min="7" max="7" width="11.5" style="11" customWidth="1"/>
    <col min="8" max="8" width="12.25" style="11" customWidth="1"/>
    <col min="9" max="9" width="12.125" style="11" customWidth="1"/>
    <col min="10" max="10" width="11.5" style="11" customWidth="1"/>
    <col min="11" max="12" width="13.25" style="11" customWidth="1"/>
    <col min="13" max="13" width="10.625" style="11" customWidth="1"/>
    <col min="14" max="14" width="11" style="11" customWidth="1"/>
    <col min="15" max="15" width="12.25" style="11" customWidth="1"/>
    <col min="16" max="16" width="11.875" style="11" customWidth="1"/>
    <col min="17" max="17" width="11" style="11" customWidth="1"/>
    <col min="18" max="18" width="12.625" style="11"/>
    <col min="19" max="19" width="10.5" style="11" customWidth="1"/>
    <col min="20" max="21" width="13.875" style="11"/>
    <col min="22" max="22" width="11.125" style="11" customWidth="1"/>
    <col min="23" max="16384" width="9" style="11"/>
  </cols>
  <sheetData>
    <row r="1" ht="34.5" customHeight="1" spans="1:22">
      <c r="A1" s="2" t="s">
        <v>1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55.5" customHeight="1" spans="1:22">
      <c r="A2" s="18" t="s">
        <v>159</v>
      </c>
      <c r="B2" s="19" t="s">
        <v>71</v>
      </c>
      <c r="C2" s="19" t="s">
        <v>55</v>
      </c>
      <c r="D2" s="19" t="s">
        <v>39</v>
      </c>
      <c r="E2" s="19" t="s">
        <v>29</v>
      </c>
      <c r="F2" s="19" t="s">
        <v>53</v>
      </c>
      <c r="G2" s="19" t="s">
        <v>35</v>
      </c>
      <c r="H2" s="19" t="s">
        <v>65</v>
      </c>
      <c r="I2" s="19" t="s">
        <v>67</v>
      </c>
      <c r="J2" s="19" t="s">
        <v>70</v>
      </c>
      <c r="K2" s="19" t="s">
        <v>69</v>
      </c>
      <c r="L2" s="19" t="s">
        <v>57</v>
      </c>
      <c r="M2" s="19" t="s">
        <v>52</v>
      </c>
      <c r="N2" s="19" t="s">
        <v>27</v>
      </c>
      <c r="O2" s="19" t="s">
        <v>56</v>
      </c>
      <c r="P2" s="19" t="s">
        <v>25</v>
      </c>
      <c r="Q2" s="19" t="s">
        <v>45</v>
      </c>
      <c r="R2" s="19" t="s">
        <v>31</v>
      </c>
      <c r="S2" s="19" t="s">
        <v>47</v>
      </c>
      <c r="T2" s="19" t="s">
        <v>58</v>
      </c>
      <c r="U2" s="19" t="s">
        <v>44</v>
      </c>
      <c r="V2" s="19" t="s">
        <v>34</v>
      </c>
    </row>
    <row r="3" spans="1:22">
      <c r="A3" s="20" t="s">
        <v>85</v>
      </c>
      <c r="B3" s="7">
        <v>0.0436992447607557</v>
      </c>
      <c r="C3" s="7">
        <v>-0.366392118105184</v>
      </c>
      <c r="D3" s="7">
        <v>-0.334553030297903</v>
      </c>
      <c r="E3" s="7">
        <v>-0.32726164138194</v>
      </c>
      <c r="F3" s="7">
        <v>-0.0730751624209414</v>
      </c>
      <c r="G3" s="7">
        <v>0.158437855702027</v>
      </c>
      <c r="H3" s="7">
        <v>-0.321834615928364</v>
      </c>
      <c r="I3" s="7">
        <v>0.226320119213421</v>
      </c>
      <c r="J3" s="7">
        <v>0.10155507617164</v>
      </c>
      <c r="K3" s="7">
        <v>0.416734527687296</v>
      </c>
      <c r="L3" s="7">
        <v>-0.216586829782986</v>
      </c>
      <c r="M3" s="7">
        <v>-0.0768364477165457</v>
      </c>
      <c r="N3" s="7">
        <v>0.201419635913466</v>
      </c>
      <c r="O3" s="7">
        <v>0.168145163041452</v>
      </c>
      <c r="P3" s="7">
        <v>-0.161328327423702</v>
      </c>
      <c r="Q3" s="7">
        <v>-0.0101743102777528</v>
      </c>
      <c r="R3" s="7">
        <v>0.184498942616998</v>
      </c>
      <c r="S3" s="7">
        <v>0.0120885259768945</v>
      </c>
      <c r="T3" s="7">
        <v>-0.0555362627501839</v>
      </c>
      <c r="U3" s="7">
        <v>-0.199373526695388</v>
      </c>
      <c r="V3" s="7">
        <v>0.272991512224975</v>
      </c>
    </row>
    <row r="4" spans="1:22">
      <c r="A4" s="20" t="s">
        <v>110</v>
      </c>
      <c r="B4" s="7">
        <v>-0.19973625892906</v>
      </c>
      <c r="C4" s="7">
        <v>-0.169154334356184</v>
      </c>
      <c r="D4" s="7">
        <v>0.340559633653153</v>
      </c>
      <c r="E4" s="7">
        <v>0.11670912479939</v>
      </c>
      <c r="F4" s="7">
        <v>0.144867374750965</v>
      </c>
      <c r="G4" s="7">
        <v>-0.141523885159604</v>
      </c>
      <c r="H4" s="7">
        <v>-0.301817136390584</v>
      </c>
      <c r="I4" s="7">
        <v>-0.0476130559553133</v>
      </c>
      <c r="J4" s="7">
        <v>0.0457994783020865</v>
      </c>
      <c r="K4" s="7">
        <v>0.0412518470848223</v>
      </c>
      <c r="L4" s="7">
        <v>-0.245099743706758</v>
      </c>
      <c r="M4" s="7">
        <v>0.10261845805479</v>
      </c>
      <c r="N4" s="7">
        <v>-0.0801975233794615</v>
      </c>
      <c r="O4" s="7">
        <v>-0.265363864690236</v>
      </c>
      <c r="P4" s="7">
        <v>0.222203304057439</v>
      </c>
      <c r="Q4" s="7">
        <v>-0.0498657238438773</v>
      </c>
      <c r="R4" s="7">
        <v>0.0103042923729022</v>
      </c>
      <c r="S4" s="7">
        <v>0.211019008071821</v>
      </c>
      <c r="T4" s="7">
        <v>-0.163729516384616</v>
      </c>
      <c r="U4" s="7">
        <v>0.0959367184938867</v>
      </c>
      <c r="V4" s="7">
        <v>-0.0209315231534821</v>
      </c>
    </row>
    <row r="5" spans="1:22">
      <c r="A5" s="20" t="s">
        <v>97</v>
      </c>
      <c r="B5" s="7">
        <v>0.170487973516497</v>
      </c>
      <c r="C5" s="7">
        <v>0.140984835915659</v>
      </c>
      <c r="D5" s="7">
        <v>0.324139468373086</v>
      </c>
      <c r="E5" s="7">
        <v>0.342262389460719</v>
      </c>
      <c r="F5" s="7">
        <v>0.338657421068356</v>
      </c>
      <c r="G5" s="7">
        <v>0.0447468634022384</v>
      </c>
      <c r="H5" s="7">
        <v>0.139681250665509</v>
      </c>
      <c r="I5" s="7">
        <v>-0.0572752697979728</v>
      </c>
      <c r="J5" s="7">
        <v>-0.0680443195086757</v>
      </c>
      <c r="K5" s="7">
        <v>-0.283842636745695</v>
      </c>
      <c r="L5" s="7">
        <v>0.0862082477282319</v>
      </c>
      <c r="M5" s="7">
        <v>0.0456132290611839</v>
      </c>
      <c r="N5" s="7">
        <v>0.380567338409465</v>
      </c>
      <c r="O5" s="7">
        <v>0.260832705743214</v>
      </c>
      <c r="P5" s="7">
        <v>0.15420549946361</v>
      </c>
      <c r="Q5" s="7">
        <v>-0.145771555387295</v>
      </c>
      <c r="R5" s="7">
        <v>-0.249856456563279</v>
      </c>
      <c r="S5" s="7">
        <v>0.153069984473728</v>
      </c>
      <c r="T5" s="7">
        <v>0.0429972686516207</v>
      </c>
      <c r="U5" s="7">
        <v>0.141491212899517</v>
      </c>
      <c r="V5" s="7">
        <v>0.208467320230077</v>
      </c>
    </row>
    <row r="6" spans="1:22">
      <c r="A6" s="21" t="s">
        <v>109</v>
      </c>
      <c r="B6" s="7">
        <v>-0.300466632274188</v>
      </c>
      <c r="C6" s="7">
        <v>-0.114529465278377</v>
      </c>
      <c r="D6" s="7">
        <v>0.407158895755589</v>
      </c>
      <c r="E6" s="7">
        <v>0.35662814375166</v>
      </c>
      <c r="F6" s="7">
        <v>0.179611163085348</v>
      </c>
      <c r="G6" s="7">
        <v>0.0189993926682611</v>
      </c>
      <c r="H6" s="7">
        <v>-0.0315346519316081</v>
      </c>
      <c r="I6" s="7">
        <v>0.0165521782505596</v>
      </c>
      <c r="J6" s="7">
        <v>0.0824390609437557</v>
      </c>
      <c r="K6" s="7">
        <v>-0.144279859262186</v>
      </c>
      <c r="L6" s="7">
        <v>-0.205480311228067</v>
      </c>
      <c r="M6" s="7">
        <v>-0.0669483677288558</v>
      </c>
      <c r="N6" s="7">
        <v>-0.102385091671461</v>
      </c>
      <c r="O6" s="7">
        <v>-0.324790263856949</v>
      </c>
      <c r="P6" s="7">
        <v>0.262046655129808</v>
      </c>
      <c r="Q6" s="7">
        <v>-0.0471271028547399</v>
      </c>
      <c r="R6" s="7">
        <v>0.0727877674000748</v>
      </c>
      <c r="S6" s="7">
        <v>0.100409997714229</v>
      </c>
      <c r="T6" s="7">
        <v>-0.137981118803316</v>
      </c>
      <c r="U6" s="7">
        <v>0.168087473724826</v>
      </c>
      <c r="V6" s="7">
        <v>-0.279895306558453</v>
      </c>
    </row>
    <row r="7" spans="1:22">
      <c r="A7" s="20" t="s">
        <v>83</v>
      </c>
      <c r="B7" s="7">
        <v>0.214179261490956</v>
      </c>
      <c r="C7" s="7">
        <v>0.302194613087219</v>
      </c>
      <c r="D7" s="7">
        <v>-0.246222345112881</v>
      </c>
      <c r="E7" s="7">
        <v>-0.0254806720043425</v>
      </c>
      <c r="F7" s="7">
        <v>0.0504381938333547</v>
      </c>
      <c r="G7" s="7">
        <v>-0.220027272052534</v>
      </c>
      <c r="H7" s="7">
        <v>0.352472089314195</v>
      </c>
      <c r="I7" s="7">
        <v>-0.1751454422448</v>
      </c>
      <c r="J7" s="7">
        <v>-0.130050413450276</v>
      </c>
      <c r="K7" s="7">
        <v>-0.331349875563992</v>
      </c>
      <c r="L7" s="7">
        <v>0.242655195441213</v>
      </c>
      <c r="M7" s="7">
        <v>0.00475843079883318</v>
      </c>
      <c r="N7" s="7">
        <v>-0.151585405582446</v>
      </c>
      <c r="O7" s="7">
        <v>0.045860372881281</v>
      </c>
      <c r="P7" s="7">
        <v>-0.143157273076211</v>
      </c>
      <c r="Q7" s="7">
        <v>0.124042034871158</v>
      </c>
      <c r="R7" s="7">
        <v>-0.067028737196764</v>
      </c>
      <c r="S7" s="7">
        <v>-0.117114113762495</v>
      </c>
      <c r="T7" s="7">
        <v>0.248155375220998</v>
      </c>
      <c r="U7" s="7">
        <v>-0.13466902211959</v>
      </c>
      <c r="V7" s="7">
        <v>-0.143076773338028</v>
      </c>
    </row>
    <row r="8" spans="1:22">
      <c r="A8" s="20" t="s">
        <v>88</v>
      </c>
      <c r="B8" s="7">
        <v>-0.0248551619826182</v>
      </c>
      <c r="C8" s="7">
        <v>0.368454638497527</v>
      </c>
      <c r="D8" s="7">
        <v>-0.088956345441529</v>
      </c>
      <c r="E8" s="7">
        <v>0.362928325696022</v>
      </c>
      <c r="F8" s="7">
        <v>-0.111620113812644</v>
      </c>
      <c r="G8" s="7">
        <v>-0.0362881101245456</v>
      </c>
      <c r="H8" s="7">
        <v>0.253358445552925</v>
      </c>
      <c r="I8" s="7">
        <v>-0.251227233455557</v>
      </c>
      <c r="J8" s="7">
        <v>-0.119962640018976</v>
      </c>
      <c r="K8" s="7">
        <v>-0.115305982191208</v>
      </c>
      <c r="L8" s="7">
        <v>-0.121496362024119</v>
      </c>
      <c r="M8" s="7">
        <v>-0.377115535987668</v>
      </c>
      <c r="N8" s="7">
        <v>-0.0798176682763103</v>
      </c>
      <c r="O8" s="7">
        <v>-0.191469918927363</v>
      </c>
      <c r="P8" s="7">
        <v>-0.235499019521584</v>
      </c>
      <c r="Q8" s="7">
        <v>0.0293327257397525</v>
      </c>
      <c r="R8" s="7">
        <v>0.161721643201226</v>
      </c>
      <c r="S8" s="7">
        <v>-0.192657057308742</v>
      </c>
      <c r="T8" s="7">
        <v>0.2000106141804</v>
      </c>
      <c r="U8" s="7">
        <v>0.00204494337349968</v>
      </c>
      <c r="V8" s="7">
        <v>-0.235366594469007</v>
      </c>
    </row>
    <row r="9" spans="1:22">
      <c r="A9" s="20" t="s">
        <v>87</v>
      </c>
      <c r="B9" s="7">
        <v>0.229183248005107</v>
      </c>
      <c r="C9" s="7">
        <v>0.231871102262103</v>
      </c>
      <c r="D9" s="7">
        <v>0.110816332172497</v>
      </c>
      <c r="E9" s="7">
        <v>-0.0236440264031763</v>
      </c>
      <c r="F9" s="7">
        <v>0.0400981639807487</v>
      </c>
      <c r="G9" s="7">
        <v>0.0442798526816542</v>
      </c>
      <c r="H9" s="7">
        <v>0.166782384427107</v>
      </c>
      <c r="I9" s="7">
        <v>-0.000486620075413497</v>
      </c>
      <c r="J9" s="7">
        <v>-0.123363216829332</v>
      </c>
      <c r="K9" s="7">
        <v>-0.0656911833923251</v>
      </c>
      <c r="L9" s="7">
        <v>0.453534243614134</v>
      </c>
      <c r="M9" s="7">
        <v>0.0706577218233078</v>
      </c>
      <c r="N9" s="7">
        <v>0.600750755357353</v>
      </c>
      <c r="O9" s="7">
        <v>0.256973491113197</v>
      </c>
      <c r="P9" s="7">
        <v>-0.0326150802124979</v>
      </c>
      <c r="Q9" s="7">
        <v>0.12424939728926</v>
      </c>
      <c r="R9" s="7">
        <v>-0.198522357349348</v>
      </c>
      <c r="S9" s="7">
        <v>0.012229134275224</v>
      </c>
      <c r="T9" s="7">
        <v>0.0891779472564186</v>
      </c>
      <c r="U9" s="7">
        <v>0.129569186630509</v>
      </c>
      <c r="V9" s="7">
        <v>0.213284498266413</v>
      </c>
    </row>
    <row r="10" spans="1:22">
      <c r="A10" s="20" t="s">
        <v>76</v>
      </c>
      <c r="B10" s="7">
        <v>0.0585417319198699</v>
      </c>
      <c r="C10" s="7">
        <v>0.316773400862127</v>
      </c>
      <c r="D10" s="7">
        <v>0.081469101540146</v>
      </c>
      <c r="E10" s="7">
        <v>0.245655739284611</v>
      </c>
      <c r="F10" s="7">
        <v>-0.16053193821792</v>
      </c>
      <c r="G10" s="7">
        <v>0.104775674546912</v>
      </c>
      <c r="H10" s="7">
        <v>0.17257869355173</v>
      </c>
      <c r="I10" s="7">
        <v>0.114201043016302</v>
      </c>
      <c r="J10" s="7">
        <v>-0.1874668139809</v>
      </c>
      <c r="K10" s="7">
        <v>-0.0358079698940319</v>
      </c>
      <c r="L10" s="7">
        <v>0.0848587768055292</v>
      </c>
      <c r="M10" s="7">
        <v>-0.0636504610111983</v>
      </c>
      <c r="N10" s="7">
        <v>0.209087805663612</v>
      </c>
      <c r="O10" s="7">
        <v>-0.113764254463074</v>
      </c>
      <c r="P10" s="7">
        <v>0.0335719098703161</v>
      </c>
      <c r="Q10" s="7">
        <v>-0.200682230311952</v>
      </c>
      <c r="R10" s="7">
        <v>-0.219417516262938</v>
      </c>
      <c r="S10" s="7">
        <v>-0.071677309219453</v>
      </c>
      <c r="T10" s="7">
        <v>-0.044136312326174</v>
      </c>
      <c r="U10" s="7">
        <v>0.0529004309258547</v>
      </c>
      <c r="V10" s="7">
        <v>0.233997824960739</v>
      </c>
    </row>
    <row r="11" spans="1:22">
      <c r="A11" s="20" t="s">
        <v>95</v>
      </c>
      <c r="B11" s="7">
        <v>-0.282818377709767</v>
      </c>
      <c r="C11" s="7">
        <v>0.0548445143666306</v>
      </c>
      <c r="D11" s="7">
        <v>0.127840580933262</v>
      </c>
      <c r="E11" s="7">
        <v>0.261906468285373</v>
      </c>
      <c r="F11" s="7">
        <v>0.00938828745079151</v>
      </c>
      <c r="G11" s="7">
        <v>0.21385463545714</v>
      </c>
      <c r="H11" s="7">
        <v>0.0422370906880534</v>
      </c>
      <c r="I11" s="7">
        <v>-0.156395562691686</v>
      </c>
      <c r="J11" s="7">
        <v>-0.10928962377949</v>
      </c>
      <c r="K11" s="7">
        <v>-0.111354153873967</v>
      </c>
      <c r="L11" s="7">
        <v>0.129665891052966</v>
      </c>
      <c r="M11" s="7">
        <v>0.126317970203536</v>
      </c>
      <c r="N11" s="7">
        <v>-0.0543705269549376</v>
      </c>
      <c r="O11" s="7">
        <v>0.101493846255585</v>
      </c>
      <c r="P11" s="7">
        <v>0.301187138656484</v>
      </c>
      <c r="Q11" s="7">
        <v>-0.182684948541059</v>
      </c>
      <c r="R11" s="7">
        <v>-0.166937208151106</v>
      </c>
      <c r="S11" s="7">
        <v>-0.0157056542553674</v>
      </c>
      <c r="T11" s="7">
        <v>0.161458960458067</v>
      </c>
      <c r="U11" s="7">
        <v>0.0825593834884545</v>
      </c>
      <c r="V11" s="7">
        <v>-0.00714335782068486</v>
      </c>
    </row>
    <row r="12" spans="1:22">
      <c r="A12" s="20" t="s">
        <v>108</v>
      </c>
      <c r="B12" s="7">
        <v>-0.173925626944587</v>
      </c>
      <c r="C12" s="7">
        <v>0.228486122667035</v>
      </c>
      <c r="D12" s="7">
        <v>0.262657220724881</v>
      </c>
      <c r="E12" s="7">
        <v>0.319285062426524</v>
      </c>
      <c r="F12" s="7">
        <v>0.234057156267718</v>
      </c>
      <c r="G12" s="7">
        <v>0.0925442494362583</v>
      </c>
      <c r="H12" s="7">
        <v>0.276819999715434</v>
      </c>
      <c r="I12" s="7">
        <v>-0.283699503966069</v>
      </c>
      <c r="J12" s="7">
        <v>-0.0572584675362077</v>
      </c>
      <c r="K12" s="7">
        <v>-0.230947456898616</v>
      </c>
      <c r="L12" s="7">
        <v>-0.0269297564799547</v>
      </c>
      <c r="M12" s="7">
        <v>0.0805421504177236</v>
      </c>
      <c r="N12" s="7">
        <v>-0.154301661890704</v>
      </c>
      <c r="O12" s="7">
        <v>-0.112153124273799</v>
      </c>
      <c r="P12" s="7">
        <v>0.307980629232702</v>
      </c>
      <c r="Q12" s="7">
        <v>-0.144289622658496</v>
      </c>
      <c r="R12" s="7">
        <v>0.0284535660106232</v>
      </c>
      <c r="S12" s="7">
        <v>0.18377908781438</v>
      </c>
      <c r="T12" s="7">
        <v>0.0505852663405974</v>
      </c>
      <c r="U12" s="7">
        <v>0.359678397859555</v>
      </c>
      <c r="V12" s="7">
        <v>-0.164503362574558</v>
      </c>
    </row>
    <row r="13" spans="1:22">
      <c r="A13" s="20" t="s">
        <v>84</v>
      </c>
      <c r="B13" s="7">
        <v>0.031545154615552</v>
      </c>
      <c r="C13" s="7">
        <v>-0.000772790199232671</v>
      </c>
      <c r="D13" s="7">
        <v>0.0969713143035912</v>
      </c>
      <c r="E13" s="7">
        <v>-0.0207633806108149</v>
      </c>
      <c r="F13" s="7">
        <v>0.250303200174728</v>
      </c>
      <c r="G13" s="7">
        <v>-0.0091553949870259</v>
      </c>
      <c r="H13" s="7">
        <v>-0.244994035083501</v>
      </c>
      <c r="I13" s="7">
        <v>0.134980754116383</v>
      </c>
      <c r="J13" s="7">
        <v>0.0184807639758851</v>
      </c>
      <c r="K13" s="7">
        <v>-0.135445090578748</v>
      </c>
      <c r="L13" s="7">
        <v>0.127427341566104</v>
      </c>
      <c r="M13" s="7">
        <v>-0.0237599528869376</v>
      </c>
      <c r="N13" s="7">
        <v>0.343408888574192</v>
      </c>
      <c r="O13" s="7">
        <v>0.22367737030841</v>
      </c>
      <c r="P13" s="7">
        <v>0.0688713145977426</v>
      </c>
      <c r="Q13" s="7">
        <v>0.0892082486144564</v>
      </c>
      <c r="R13" s="7">
        <v>-0.251017568374099</v>
      </c>
      <c r="S13" s="7">
        <v>0.0982439598705995</v>
      </c>
      <c r="T13" s="7">
        <v>-0.0367249810422954</v>
      </c>
      <c r="U13" s="7">
        <v>0.0616397633971341</v>
      </c>
      <c r="V13" s="7">
        <v>0.136277420430263</v>
      </c>
    </row>
    <row r="14" spans="1:22">
      <c r="A14" s="20" t="s">
        <v>100</v>
      </c>
      <c r="B14" s="7">
        <v>-0.356882088150817</v>
      </c>
      <c r="C14" s="7">
        <v>-0.0202087823678043</v>
      </c>
      <c r="D14" s="7">
        <v>0.394587533384475</v>
      </c>
      <c r="E14" s="7">
        <v>0.453566524745495</v>
      </c>
      <c r="F14" s="7">
        <v>-0.00173635119362576</v>
      </c>
      <c r="G14" s="7">
        <v>0.0997529795597636</v>
      </c>
      <c r="H14" s="7">
        <v>0.0953454737297734</v>
      </c>
      <c r="I14" s="7">
        <v>-0.133791513177117</v>
      </c>
      <c r="J14" s="7">
        <v>-0.0444424518364711</v>
      </c>
      <c r="K14" s="7">
        <v>-0.277634527223728</v>
      </c>
      <c r="L14" s="7">
        <v>-0.0157666991228917</v>
      </c>
      <c r="M14" s="7">
        <v>-0.265233173872926</v>
      </c>
      <c r="N14" s="7">
        <v>0.0913719503314596</v>
      </c>
      <c r="O14" s="7">
        <v>-0.0126158833789118</v>
      </c>
      <c r="P14" s="7">
        <v>0.292618388741294</v>
      </c>
      <c r="Q14" s="7">
        <v>-0.153949921418106</v>
      </c>
      <c r="R14" s="7">
        <v>-0.240425157711707</v>
      </c>
      <c r="S14" s="7">
        <v>0.37604109039668</v>
      </c>
      <c r="T14" s="7">
        <v>-0.151399311705112</v>
      </c>
      <c r="U14" s="7">
        <v>0.285892030378287</v>
      </c>
      <c r="V14" s="7">
        <v>0.0910575733382754</v>
      </c>
    </row>
    <row r="15" spans="1:22">
      <c r="A15" s="20" t="s">
        <v>101</v>
      </c>
      <c r="B15" s="7">
        <v>-0.113303703176324</v>
      </c>
      <c r="C15" s="7">
        <v>-0.300838398346879</v>
      </c>
      <c r="D15" s="7">
        <v>0.514977858719746</v>
      </c>
      <c r="E15" s="7">
        <v>0.330294760809974</v>
      </c>
      <c r="F15" s="7">
        <v>-0.219175465490866</v>
      </c>
      <c r="G15" s="7">
        <v>-0.23351044479641</v>
      </c>
      <c r="H15" s="7">
        <v>0.218169927271713</v>
      </c>
      <c r="I15" s="7">
        <v>-0.122222948131504</v>
      </c>
      <c r="J15" s="7">
        <v>-0.416247334232608</v>
      </c>
      <c r="K15" s="7">
        <v>-0.277319431533879</v>
      </c>
      <c r="L15" s="7">
        <v>-0.0186957504139272</v>
      </c>
      <c r="M15" s="7">
        <v>-0.00970500705987749</v>
      </c>
      <c r="N15" s="7">
        <v>0.0475534327718557</v>
      </c>
      <c r="O15" s="7">
        <v>0.298139743059043</v>
      </c>
      <c r="P15" s="7">
        <v>0.338063883998255</v>
      </c>
      <c r="Q15" s="7">
        <v>0.0172846414241007</v>
      </c>
      <c r="R15" s="7">
        <v>0.0726259921506666</v>
      </c>
      <c r="S15" s="7">
        <v>0.231418433566461</v>
      </c>
      <c r="T15" s="7">
        <v>0.0536040001624256</v>
      </c>
      <c r="U15" s="7">
        <v>0.0106629899638308</v>
      </c>
      <c r="V15" s="7">
        <v>0.0607088725989978</v>
      </c>
    </row>
    <row r="16" spans="1:22">
      <c r="A16" s="20" t="s">
        <v>106</v>
      </c>
      <c r="B16" s="7">
        <v>0.00648774835064955</v>
      </c>
      <c r="C16" s="7">
        <v>-0.128586075066057</v>
      </c>
      <c r="D16" s="7">
        <v>0.353582400016472</v>
      </c>
      <c r="E16" s="7">
        <v>0.400531890971698</v>
      </c>
      <c r="F16" s="7">
        <v>0.178620127628147</v>
      </c>
      <c r="G16" s="7">
        <v>0.0174984343619156</v>
      </c>
      <c r="H16" s="7">
        <v>0.046719282127589</v>
      </c>
      <c r="I16" s="7">
        <v>-0.18809678420985</v>
      </c>
      <c r="J16" s="7">
        <v>-0.379780952057117</v>
      </c>
      <c r="K16" s="7">
        <v>-0.374212801019875</v>
      </c>
      <c r="L16" s="7">
        <v>0.367908757351258</v>
      </c>
      <c r="M16" s="7">
        <v>0.0185444704066129</v>
      </c>
      <c r="N16" s="7">
        <v>0.448248782516113</v>
      </c>
      <c r="O16" s="7">
        <v>0.343201021628261</v>
      </c>
      <c r="P16" s="7">
        <v>0.273467233366503</v>
      </c>
      <c r="Q16" s="7">
        <v>0.0737349031066693</v>
      </c>
      <c r="R16" s="7">
        <v>-0.0749439908402506</v>
      </c>
      <c r="S16" s="7">
        <v>0.280842819407461</v>
      </c>
      <c r="T16" s="7">
        <v>0.274990586566428</v>
      </c>
      <c r="U16" s="7">
        <v>0.172016076382043</v>
      </c>
      <c r="V16" s="7">
        <v>0.308709099099702</v>
      </c>
    </row>
    <row r="17" spans="1:22">
      <c r="A17" s="20" t="s">
        <v>90</v>
      </c>
      <c r="B17" s="7">
        <v>-0.0711027762781646</v>
      </c>
      <c r="C17" s="7">
        <v>0.0780372708699485</v>
      </c>
      <c r="D17" s="7">
        <v>-0.205041412491445</v>
      </c>
      <c r="E17" s="7">
        <v>-0.0380723913815936</v>
      </c>
      <c r="F17" s="7">
        <v>-0.0382156687684078</v>
      </c>
      <c r="G17" s="7">
        <v>0.153158494678169</v>
      </c>
      <c r="H17" s="7">
        <v>-0.279839702365233</v>
      </c>
      <c r="I17" s="7">
        <v>0.194388721943936</v>
      </c>
      <c r="J17" s="7">
        <v>-0.0687217430764131</v>
      </c>
      <c r="K17" s="7">
        <v>0.320345693713864</v>
      </c>
      <c r="L17" s="7">
        <v>0.0019699577593145</v>
      </c>
      <c r="M17" s="7">
        <v>-0.0323229092044695</v>
      </c>
      <c r="N17" s="7">
        <v>0.392816001434516</v>
      </c>
      <c r="O17" s="7">
        <v>-0.222901190714449</v>
      </c>
      <c r="P17" s="7">
        <v>-0.210385516084559</v>
      </c>
      <c r="Q17" s="7">
        <v>-0.073111598205565</v>
      </c>
      <c r="R17" s="7">
        <v>0.0231398490322607</v>
      </c>
      <c r="S17" s="7">
        <v>-0.13295402416887</v>
      </c>
      <c r="T17" s="7">
        <v>0.101142584210126</v>
      </c>
      <c r="U17" s="7">
        <v>-0.0118015154118746</v>
      </c>
      <c r="V17" s="7">
        <v>0.0276326521924083</v>
      </c>
    </row>
    <row r="18" spans="1:22">
      <c r="A18" s="20" t="s">
        <v>103</v>
      </c>
      <c r="B18" s="7">
        <v>0.05155390296616</v>
      </c>
      <c r="C18" s="7">
        <v>-0.0721552202437331</v>
      </c>
      <c r="D18" s="7">
        <v>0.391401017658207</v>
      </c>
      <c r="E18" s="7">
        <v>0.20289329886934</v>
      </c>
      <c r="F18" s="7">
        <v>-0.138926180882006</v>
      </c>
      <c r="G18" s="7">
        <v>-0.14181786176117</v>
      </c>
      <c r="H18" s="7">
        <v>0.0707072173534068</v>
      </c>
      <c r="I18" s="7">
        <v>0.0697177053247158</v>
      </c>
      <c r="J18" s="7">
        <v>-0.112238377766425</v>
      </c>
      <c r="K18" s="7">
        <v>-0.396704871457696</v>
      </c>
      <c r="L18" s="7">
        <v>0.282202783807074</v>
      </c>
      <c r="M18" s="7">
        <v>-0.249600650321224</v>
      </c>
      <c r="N18" s="7">
        <v>0.258999508381029</v>
      </c>
      <c r="O18" s="7">
        <v>0.310404985653244</v>
      </c>
      <c r="P18" s="7">
        <v>0.148965048350033</v>
      </c>
      <c r="Q18" s="7">
        <v>0.219208022546773</v>
      </c>
      <c r="R18" s="7">
        <v>-0.145251984301333</v>
      </c>
      <c r="S18" s="7">
        <v>0.232841921294901</v>
      </c>
      <c r="T18" s="7">
        <v>-0.0720437762183001</v>
      </c>
      <c r="U18" s="7">
        <v>0.0796918197296828</v>
      </c>
      <c r="V18" s="7">
        <v>0.167852805489491</v>
      </c>
    </row>
    <row r="19" spans="1:22">
      <c r="A19" s="20" t="s">
        <v>86</v>
      </c>
      <c r="B19" s="7">
        <v>-0.0611668838382052</v>
      </c>
      <c r="C19" s="7">
        <v>-0.182250997695815</v>
      </c>
      <c r="D19" s="7">
        <v>0.13356333726617</v>
      </c>
      <c r="E19" s="7">
        <v>-0.292276531667687</v>
      </c>
      <c r="F19" s="7">
        <v>0.231282261650416</v>
      </c>
      <c r="G19" s="7">
        <v>0.0334447742135591</v>
      </c>
      <c r="H19" s="7">
        <v>-0.292981718163438</v>
      </c>
      <c r="I19" s="7">
        <v>0.0328618770844153</v>
      </c>
      <c r="J19" s="7">
        <v>-0.0252473265488296</v>
      </c>
      <c r="K19" s="7">
        <v>-0.0944910462549323</v>
      </c>
      <c r="L19" s="7">
        <v>0.0454499158985512</v>
      </c>
      <c r="M19" s="7">
        <v>-0.059356061660466</v>
      </c>
      <c r="N19" s="7">
        <v>0.256570347844303</v>
      </c>
      <c r="O19" s="7">
        <v>0.107534238726088</v>
      </c>
      <c r="P19" s="7">
        <v>0.13028075584133</v>
      </c>
      <c r="Q19" s="7">
        <v>0.115064586996286</v>
      </c>
      <c r="R19" s="7">
        <v>-0.261688827912138</v>
      </c>
      <c r="S19" s="7">
        <v>-0.0715769456473914</v>
      </c>
      <c r="T19" s="7">
        <v>-0.0706718509497211</v>
      </c>
      <c r="U19" s="7">
        <v>0.0670510296927804</v>
      </c>
      <c r="V19" s="7">
        <v>0.0934067463778548</v>
      </c>
    </row>
    <row r="20" spans="1:22">
      <c r="A20" s="20" t="s">
        <v>93</v>
      </c>
      <c r="B20" s="7">
        <v>0.0828596156308477</v>
      </c>
      <c r="C20" s="7">
        <v>-0.0281721577047245</v>
      </c>
      <c r="D20" s="7">
        <v>0.291766260123633</v>
      </c>
      <c r="E20" s="7">
        <v>0.0691649020242044</v>
      </c>
      <c r="F20" s="7">
        <v>0.0419942492935256</v>
      </c>
      <c r="G20" s="7">
        <v>-0.13616348580733</v>
      </c>
      <c r="H20" s="7">
        <v>0.0973484295945071</v>
      </c>
      <c r="I20" s="7">
        <v>0.140592550986771</v>
      </c>
      <c r="J20" s="7">
        <v>-0.137596470817633</v>
      </c>
      <c r="K20" s="7">
        <v>-0.261497264796987</v>
      </c>
      <c r="L20" s="7">
        <v>0.206683728985463</v>
      </c>
      <c r="M20" s="7">
        <v>-0.242321895026316</v>
      </c>
      <c r="N20" s="7">
        <v>0.195653422659111</v>
      </c>
      <c r="O20" s="7">
        <v>0.26857736347302</v>
      </c>
      <c r="P20" s="7">
        <v>0.023140201685442</v>
      </c>
      <c r="Q20" s="7">
        <v>0.0151846382604249</v>
      </c>
      <c r="R20" s="7">
        <v>-0.145251984301333</v>
      </c>
      <c r="S20" s="7">
        <v>0.264768717489923</v>
      </c>
      <c r="T20" s="7">
        <v>-0.0450273601364375</v>
      </c>
      <c r="U20" s="7">
        <v>-0.0129078299562162</v>
      </c>
      <c r="V20" s="7">
        <v>0.187005009345127</v>
      </c>
    </row>
    <row r="21" spans="1:22">
      <c r="A21" s="20" t="s">
        <v>102</v>
      </c>
      <c r="B21" s="7">
        <v>-0.0256588567889955</v>
      </c>
      <c r="C21" s="7">
        <v>-0.0954606962640697</v>
      </c>
      <c r="D21" s="7">
        <v>-0.0499666612638769</v>
      </c>
      <c r="E21" s="7">
        <v>0.0798253287693106</v>
      </c>
      <c r="F21" s="7">
        <v>0.0318380363343345</v>
      </c>
      <c r="G21" s="7">
        <v>0.203161204387147</v>
      </c>
      <c r="H21" s="7">
        <v>0.0281581799200728</v>
      </c>
      <c r="I21" s="7">
        <v>-0.013491095476618</v>
      </c>
      <c r="J21" s="7">
        <v>-0.194293488789014</v>
      </c>
      <c r="K21" s="7">
        <v>0.0155173509329327</v>
      </c>
      <c r="L21" s="7">
        <v>-0.105709280322789</v>
      </c>
      <c r="M21" s="7">
        <v>0.118092466529922</v>
      </c>
      <c r="N21" s="7">
        <v>0.0520582526008813</v>
      </c>
      <c r="O21" s="7">
        <v>0.171759545431874</v>
      </c>
      <c r="P21" s="7">
        <v>0.031692379361707</v>
      </c>
      <c r="Q21" s="7">
        <v>0.111641275525473</v>
      </c>
      <c r="R21" s="7">
        <v>-0.122421138683762</v>
      </c>
      <c r="S21" s="7">
        <v>-0.0329072247157264</v>
      </c>
      <c r="T21" s="7">
        <v>-0.0416846703697878</v>
      </c>
      <c r="U21" s="7">
        <v>0.119195615600092</v>
      </c>
      <c r="V21" s="7">
        <v>0.209742427086212</v>
      </c>
    </row>
    <row r="22" spans="1:22">
      <c r="A22" s="20" t="s">
        <v>96</v>
      </c>
      <c r="B22" s="7">
        <v>0.191345097570739</v>
      </c>
      <c r="C22" s="7">
        <v>-0.162416896307345</v>
      </c>
      <c r="D22" s="7">
        <v>0.126478128156149</v>
      </c>
      <c r="E22" s="7">
        <v>0.0652813065284553</v>
      </c>
      <c r="F22" s="7">
        <v>0.472660264924399</v>
      </c>
      <c r="G22" s="7">
        <v>-0.108622012670333</v>
      </c>
      <c r="H22" s="7">
        <v>-0.148979411241693</v>
      </c>
      <c r="I22" s="7">
        <v>-0.0179991934928748</v>
      </c>
      <c r="J22" s="7">
        <v>-0.0770347850157566</v>
      </c>
      <c r="K22" s="7">
        <v>-0.0544556206896986</v>
      </c>
      <c r="L22" s="7">
        <v>-0.162928333670036</v>
      </c>
      <c r="M22" s="7">
        <v>0.183743042181908</v>
      </c>
      <c r="N22" s="7">
        <v>0.21410210314347</v>
      </c>
      <c r="O22" s="7">
        <v>0.2270178363547</v>
      </c>
      <c r="P22" s="7">
        <v>0.150707212350002</v>
      </c>
      <c r="Q22" s="7">
        <v>-0.113370392116528</v>
      </c>
      <c r="R22" s="7">
        <v>-0.134030957238804</v>
      </c>
      <c r="S22" s="7">
        <v>0.361995458528727</v>
      </c>
      <c r="T22" s="7">
        <v>-0.216054280375377</v>
      </c>
      <c r="U22" s="7">
        <v>-0.105050651251227</v>
      </c>
      <c r="V22" s="7">
        <v>0.279237477058177</v>
      </c>
    </row>
    <row r="23" spans="1:22">
      <c r="A23" s="22" t="s">
        <v>91</v>
      </c>
      <c r="B23" s="10">
        <v>0.102467610987741</v>
      </c>
      <c r="C23" s="10">
        <v>0.108606448279391</v>
      </c>
      <c r="D23" s="10">
        <v>0.206889272708006</v>
      </c>
      <c r="E23" s="10">
        <v>0.171875543042176</v>
      </c>
      <c r="F23" s="10">
        <v>0.100281763908466</v>
      </c>
      <c r="G23" s="10">
        <v>-0.0490808337738339</v>
      </c>
      <c r="H23" s="10">
        <v>0.132486824164553</v>
      </c>
      <c r="I23" s="10">
        <v>-0.0536435448892227</v>
      </c>
      <c r="J23" s="10">
        <v>-0.187504315027127</v>
      </c>
      <c r="K23" s="10">
        <v>-0.215855252845823</v>
      </c>
      <c r="L23" s="10">
        <v>0.387870611682174</v>
      </c>
      <c r="M23" s="10">
        <v>-0.105737947375159</v>
      </c>
      <c r="N23" s="10">
        <v>0.685834598576317</v>
      </c>
      <c r="O23" s="10">
        <v>0.300758788010527</v>
      </c>
      <c r="P23" s="10">
        <v>0.132279353234275</v>
      </c>
      <c r="Q23" s="10">
        <v>0.0436199081163086</v>
      </c>
      <c r="R23" s="10">
        <v>-0.15619398096776</v>
      </c>
      <c r="S23" s="10">
        <v>0.312364205905519</v>
      </c>
      <c r="T23" s="10">
        <v>0.101142584210126</v>
      </c>
      <c r="U23" s="10">
        <v>0.232543496865801</v>
      </c>
      <c r="V23" s="10">
        <v>0.387979707189032</v>
      </c>
    </row>
  </sheetData>
  <mergeCells count="1">
    <mergeCell ref="A1:V1"/>
  </mergeCells>
  <conditionalFormatting sqref="B2:V2">
    <cfRule type="duplicateValues" dxfId="0" priority="1"/>
  </conditionalFormatting>
  <pageMargins left="0.7" right="0.7" top="0.75" bottom="0.75" header="0.3" footer="0.3"/>
  <pageSetup paperSize="9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 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杨梅</cp:lastModifiedBy>
  <dcterms:created xsi:type="dcterms:W3CDTF">2015-06-05T18:19:00Z</dcterms:created>
  <dcterms:modified xsi:type="dcterms:W3CDTF">2025-11-27T14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36F11EAC3E4E7CBD9A3C0CE55AEFEF_12</vt:lpwstr>
  </property>
  <property fmtid="{D5CDD505-2E9C-101B-9397-08002B2CF9AE}" pid="3" name="KSOProductBuildVer">
    <vt:lpwstr>2052-12.1.0.23542</vt:lpwstr>
  </property>
</Properties>
</file>